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u\Desktop\MolPsychRevision150117\Revision260318\"/>
    </mc:Choice>
  </mc:AlternateContent>
  <bookViews>
    <workbookView xWindow="0" yWindow="0" windowWidth="28800" windowHeight="12435" tabRatio="500"/>
  </bookViews>
  <sheets>
    <sheet name="Statistics" sheetId="1" r:id="rId1"/>
  </sheets>
  <definedNames>
    <definedName name="alzheimers_01_053.summary" localSheetId="0">Statistics!$A$11:$H$87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7" i="1" l="1"/>
  <c r="L87" i="1"/>
  <c r="K87" i="1"/>
  <c r="J87" i="1"/>
  <c r="I87" i="1"/>
  <c r="M86" i="1"/>
  <c r="L86" i="1"/>
  <c r="K86" i="1"/>
  <c r="J86" i="1"/>
  <c r="I86" i="1"/>
  <c r="M85" i="1"/>
  <c r="L85" i="1"/>
  <c r="K85" i="1"/>
  <c r="J85" i="1"/>
  <c r="I85" i="1"/>
  <c r="M84" i="1"/>
  <c r="L84" i="1"/>
  <c r="K84" i="1"/>
  <c r="J84" i="1"/>
  <c r="I84" i="1"/>
  <c r="M83" i="1"/>
  <c r="L83" i="1"/>
  <c r="K83" i="1"/>
  <c r="J83" i="1"/>
  <c r="I83" i="1"/>
  <c r="M82" i="1"/>
  <c r="L82" i="1"/>
  <c r="K82" i="1"/>
  <c r="J82" i="1"/>
  <c r="I82" i="1"/>
  <c r="M81" i="1"/>
  <c r="L81" i="1"/>
  <c r="K81" i="1"/>
  <c r="J81" i="1"/>
  <c r="I81" i="1"/>
  <c r="M80" i="1"/>
  <c r="L80" i="1"/>
  <c r="K80" i="1"/>
  <c r="J80" i="1"/>
  <c r="I80" i="1"/>
  <c r="M79" i="1"/>
  <c r="L79" i="1"/>
  <c r="K79" i="1"/>
  <c r="J79" i="1"/>
  <c r="I79" i="1"/>
  <c r="M78" i="1"/>
  <c r="L78" i="1"/>
  <c r="K78" i="1"/>
  <c r="J78" i="1"/>
  <c r="I78" i="1"/>
  <c r="M77" i="1"/>
  <c r="L77" i="1"/>
  <c r="K77" i="1"/>
  <c r="J77" i="1"/>
  <c r="I77" i="1"/>
  <c r="M76" i="1"/>
  <c r="L76" i="1"/>
  <c r="K76" i="1"/>
  <c r="J76" i="1"/>
  <c r="I76" i="1"/>
  <c r="M75" i="1"/>
  <c r="L75" i="1"/>
  <c r="K75" i="1"/>
  <c r="J75" i="1"/>
  <c r="I75" i="1"/>
  <c r="M74" i="1"/>
  <c r="L74" i="1"/>
  <c r="K74" i="1"/>
  <c r="J74" i="1"/>
  <c r="I74" i="1"/>
  <c r="M73" i="1"/>
  <c r="L73" i="1"/>
  <c r="K73" i="1"/>
  <c r="J73" i="1"/>
  <c r="I73" i="1"/>
  <c r="M72" i="1"/>
  <c r="L72" i="1"/>
  <c r="K72" i="1"/>
  <c r="J72" i="1"/>
  <c r="I72" i="1"/>
  <c r="M71" i="1"/>
  <c r="L71" i="1"/>
  <c r="K71" i="1"/>
  <c r="J71" i="1"/>
  <c r="I71" i="1"/>
  <c r="M70" i="1"/>
  <c r="L70" i="1"/>
  <c r="K70" i="1"/>
  <c r="J70" i="1"/>
  <c r="I70" i="1"/>
  <c r="M69" i="1"/>
  <c r="L69" i="1"/>
  <c r="K69" i="1"/>
  <c r="J69" i="1"/>
  <c r="I69" i="1"/>
  <c r="M68" i="1"/>
  <c r="L68" i="1"/>
  <c r="K68" i="1"/>
  <c r="J68" i="1"/>
  <c r="I68" i="1"/>
  <c r="M67" i="1"/>
  <c r="L67" i="1"/>
  <c r="K67" i="1"/>
  <c r="J67" i="1"/>
  <c r="I67" i="1"/>
  <c r="M66" i="1"/>
  <c r="L66" i="1"/>
  <c r="K66" i="1"/>
  <c r="J66" i="1"/>
  <c r="I66" i="1"/>
  <c r="M65" i="1"/>
  <c r="L65" i="1"/>
  <c r="K65" i="1"/>
  <c r="J65" i="1"/>
  <c r="I65" i="1"/>
  <c r="M64" i="1"/>
  <c r="L64" i="1"/>
  <c r="K64" i="1"/>
  <c r="J64" i="1"/>
  <c r="I64" i="1"/>
  <c r="M63" i="1"/>
  <c r="L63" i="1"/>
  <c r="K63" i="1"/>
  <c r="J63" i="1"/>
  <c r="I63" i="1"/>
  <c r="M62" i="1"/>
  <c r="L62" i="1"/>
  <c r="K62" i="1"/>
  <c r="J62" i="1"/>
  <c r="I62" i="1"/>
  <c r="M61" i="1"/>
  <c r="L61" i="1"/>
  <c r="K61" i="1"/>
  <c r="J61" i="1"/>
  <c r="I61" i="1"/>
  <c r="M60" i="1"/>
  <c r="L60" i="1"/>
  <c r="K60" i="1"/>
  <c r="J60" i="1"/>
  <c r="I60" i="1"/>
  <c r="M59" i="1"/>
  <c r="L59" i="1"/>
  <c r="K59" i="1"/>
  <c r="J59" i="1"/>
  <c r="I59" i="1"/>
  <c r="M58" i="1"/>
  <c r="L58" i="1"/>
  <c r="K58" i="1"/>
  <c r="J58" i="1"/>
  <c r="I58" i="1"/>
  <c r="M57" i="1"/>
  <c r="L57" i="1"/>
  <c r="K57" i="1"/>
  <c r="J57" i="1"/>
  <c r="I57" i="1"/>
  <c r="M56" i="1"/>
  <c r="L56" i="1"/>
  <c r="K56" i="1"/>
  <c r="J56" i="1"/>
  <c r="I56" i="1"/>
  <c r="M55" i="1"/>
  <c r="L55" i="1"/>
  <c r="K55" i="1"/>
  <c r="J55" i="1"/>
  <c r="I55" i="1"/>
  <c r="M54" i="1"/>
  <c r="L54" i="1"/>
  <c r="K54" i="1"/>
  <c r="J54" i="1"/>
  <c r="I54" i="1"/>
  <c r="M53" i="1"/>
  <c r="L53" i="1"/>
  <c r="K53" i="1"/>
  <c r="J53" i="1"/>
  <c r="I53" i="1"/>
  <c r="M52" i="1"/>
  <c r="L52" i="1"/>
  <c r="K52" i="1"/>
  <c r="J52" i="1"/>
  <c r="I52" i="1"/>
  <c r="M51" i="1"/>
  <c r="L51" i="1"/>
  <c r="K51" i="1"/>
  <c r="J51" i="1"/>
  <c r="I51" i="1"/>
  <c r="M50" i="1"/>
  <c r="L50" i="1"/>
  <c r="K50" i="1"/>
  <c r="J50" i="1"/>
  <c r="I50" i="1"/>
  <c r="M49" i="1"/>
  <c r="L49" i="1"/>
  <c r="K49" i="1"/>
  <c r="J49" i="1"/>
  <c r="I49" i="1"/>
  <c r="M48" i="1"/>
  <c r="L48" i="1"/>
  <c r="K48" i="1"/>
  <c r="J48" i="1"/>
  <c r="I48" i="1"/>
  <c r="M47" i="1"/>
  <c r="L47" i="1"/>
  <c r="K47" i="1"/>
  <c r="J47" i="1"/>
  <c r="I47" i="1"/>
  <c r="M46" i="1"/>
  <c r="L46" i="1"/>
  <c r="K46" i="1"/>
  <c r="J46" i="1"/>
  <c r="I46" i="1"/>
  <c r="M45" i="1"/>
  <c r="L45" i="1"/>
  <c r="K45" i="1"/>
  <c r="J45" i="1"/>
  <c r="I45" i="1"/>
  <c r="M44" i="1"/>
  <c r="L44" i="1"/>
  <c r="K44" i="1"/>
  <c r="J44" i="1"/>
  <c r="I44" i="1"/>
  <c r="M43" i="1"/>
  <c r="L43" i="1"/>
  <c r="K43" i="1"/>
  <c r="J43" i="1"/>
  <c r="I43" i="1"/>
  <c r="M42" i="1"/>
  <c r="L42" i="1"/>
  <c r="K42" i="1"/>
  <c r="J42" i="1"/>
  <c r="I42" i="1"/>
  <c r="M41" i="1"/>
  <c r="L41" i="1"/>
  <c r="K41" i="1"/>
  <c r="J41" i="1"/>
  <c r="I41" i="1"/>
  <c r="M40" i="1"/>
  <c r="L40" i="1"/>
  <c r="K40" i="1"/>
  <c r="J40" i="1"/>
  <c r="I40" i="1"/>
  <c r="M39" i="1"/>
  <c r="L39" i="1"/>
  <c r="K39" i="1"/>
  <c r="J39" i="1"/>
  <c r="I39" i="1"/>
  <c r="M38" i="1"/>
  <c r="L38" i="1"/>
  <c r="K38" i="1"/>
  <c r="J38" i="1"/>
  <c r="I38" i="1"/>
  <c r="M37" i="1"/>
  <c r="L37" i="1"/>
  <c r="K37" i="1"/>
  <c r="J37" i="1"/>
  <c r="I37" i="1"/>
  <c r="M36" i="1"/>
  <c r="L36" i="1"/>
  <c r="K36" i="1"/>
  <c r="J36" i="1"/>
  <c r="I36" i="1"/>
  <c r="M35" i="1"/>
  <c r="L35" i="1"/>
  <c r="K35" i="1"/>
  <c r="J35" i="1"/>
  <c r="I35" i="1"/>
  <c r="M34" i="1"/>
  <c r="L34" i="1"/>
  <c r="K34" i="1"/>
  <c r="J34" i="1"/>
  <c r="I34" i="1"/>
  <c r="M33" i="1"/>
  <c r="L33" i="1"/>
  <c r="K33" i="1"/>
  <c r="J33" i="1"/>
  <c r="I33" i="1"/>
  <c r="M32" i="1"/>
  <c r="L32" i="1"/>
  <c r="K32" i="1"/>
  <c r="J32" i="1"/>
  <c r="I32" i="1"/>
  <c r="M31" i="1"/>
  <c r="L31" i="1"/>
  <c r="K31" i="1"/>
  <c r="J31" i="1"/>
  <c r="I31" i="1"/>
  <c r="M30" i="1"/>
  <c r="L30" i="1"/>
  <c r="K30" i="1"/>
  <c r="J30" i="1"/>
  <c r="I30" i="1"/>
  <c r="M29" i="1"/>
  <c r="L29" i="1"/>
  <c r="K29" i="1"/>
  <c r="J29" i="1"/>
  <c r="I29" i="1"/>
  <c r="M28" i="1"/>
  <c r="L28" i="1"/>
  <c r="K28" i="1"/>
  <c r="J28" i="1"/>
  <c r="I28" i="1"/>
  <c r="M27" i="1"/>
  <c r="L27" i="1"/>
  <c r="K27" i="1"/>
  <c r="J27" i="1"/>
  <c r="I27" i="1"/>
  <c r="M26" i="1"/>
  <c r="L26" i="1"/>
  <c r="K26" i="1"/>
  <c r="J26" i="1"/>
  <c r="I26" i="1"/>
  <c r="M25" i="1"/>
  <c r="L25" i="1"/>
  <c r="K25" i="1"/>
  <c r="J25" i="1"/>
  <c r="I25" i="1"/>
  <c r="M24" i="1"/>
  <c r="L24" i="1"/>
  <c r="K24" i="1"/>
  <c r="J24" i="1"/>
  <c r="I24" i="1"/>
  <c r="M23" i="1"/>
  <c r="L23" i="1"/>
  <c r="K23" i="1"/>
  <c r="J23" i="1"/>
  <c r="I23" i="1"/>
  <c r="M22" i="1"/>
  <c r="L22" i="1"/>
  <c r="K22" i="1"/>
  <c r="J22" i="1"/>
  <c r="I22" i="1"/>
  <c r="M21" i="1"/>
  <c r="L21" i="1"/>
  <c r="K21" i="1"/>
  <c r="J21" i="1"/>
  <c r="I21" i="1"/>
  <c r="M20" i="1"/>
  <c r="L20" i="1"/>
  <c r="K20" i="1"/>
  <c r="J20" i="1"/>
  <c r="I20" i="1"/>
  <c r="M19" i="1"/>
  <c r="L19" i="1"/>
  <c r="K19" i="1"/>
  <c r="J19" i="1"/>
  <c r="I19" i="1"/>
  <c r="M18" i="1"/>
  <c r="L18" i="1"/>
  <c r="K18" i="1"/>
  <c r="J18" i="1"/>
  <c r="I18" i="1"/>
  <c r="M17" i="1"/>
  <c r="L17" i="1"/>
  <c r="K17" i="1"/>
  <c r="J17" i="1"/>
  <c r="I17" i="1"/>
  <c r="M16" i="1"/>
  <c r="L16" i="1"/>
  <c r="K16" i="1"/>
  <c r="J16" i="1"/>
  <c r="I16" i="1"/>
  <c r="M15" i="1"/>
  <c r="L15" i="1"/>
  <c r="K15" i="1"/>
  <c r="J15" i="1"/>
  <c r="I15" i="1"/>
  <c r="M14" i="1"/>
  <c r="L14" i="1"/>
  <c r="K14" i="1"/>
  <c r="J14" i="1"/>
  <c r="I14" i="1"/>
  <c r="M13" i="1"/>
  <c r="L13" i="1"/>
  <c r="K13" i="1"/>
  <c r="J13" i="1"/>
  <c r="I13" i="1"/>
  <c r="M12" i="1"/>
  <c r="L12" i="1"/>
  <c r="K12" i="1"/>
  <c r="J12" i="1"/>
  <c r="I12" i="1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patrick.may:familygenomes:alzheimer:alzheimers_01-053:alzheimers_01-053.summary.tsv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2" uniqueCount="90">
  <si>
    <t>Nonstop SNP loci</t>
  </si>
  <si>
    <t>Misstart SNP loci</t>
  </si>
  <si>
    <t>Disrupt SNP loci</t>
  </si>
  <si>
    <t>Frame-shifting INS loci</t>
  </si>
  <si>
    <t>Frame-shifting DEL loci</t>
  </si>
  <si>
    <t>Frame-shifting SUB loci</t>
  </si>
  <si>
    <t>Frame-preserving INS loci</t>
  </si>
  <si>
    <t>Frame-preserving DEL loci</t>
  </si>
  <si>
    <t>Frame-preserving SUB loci</t>
  </si>
  <si>
    <t>CNV</t>
  </si>
  <si>
    <t>Total CNV segment count</t>
  </si>
  <si>
    <t>Total number of bases in CNV segments</t>
  </si>
  <si>
    <t>Fraction of novel CNV (by segment count)</t>
  </si>
  <si>
    <t>Fraction of novel CNV (by base count)</t>
  </si>
  <si>
    <t>SV</t>
  </si>
  <si>
    <t>Total junction count</t>
  </si>
  <si>
    <t>MEI</t>
  </si>
  <si>
    <t>Mobile element insertion count</t>
  </si>
  <si>
    <t>Fraction of novel MEI</t>
  </si>
  <si>
    <t>unaffected</t>
  </si>
  <si>
    <t>AD</t>
  </si>
  <si>
    <t>Disease status</t>
    <phoneticPr fontId="1" type="noConversion"/>
  </si>
  <si>
    <t>Sample ID</t>
    <phoneticPr fontId="1" type="noConversion"/>
  </si>
  <si>
    <t>Average</t>
    <phoneticPr fontId="1" type="noConversion"/>
  </si>
  <si>
    <t>STD</t>
    <phoneticPr fontId="1" type="noConversion"/>
  </si>
  <si>
    <t>Median</t>
    <phoneticPr fontId="1" type="noConversion"/>
  </si>
  <si>
    <t>Min</t>
    <phoneticPr fontId="1" type="noConversion"/>
  </si>
  <si>
    <t>Max</t>
    <phoneticPr fontId="1" type="noConversion"/>
  </si>
  <si>
    <t>Miscellaneous</t>
  </si>
  <si>
    <t>Genome coverage</t>
  </si>
  <si>
    <t>Fully called genome fraction</t>
  </si>
  <si>
    <t>Partially called genome fraction</t>
  </si>
  <si>
    <t>No-called called genome fraction</t>
  </si>
  <si>
    <t>Exome coverage</t>
  </si>
  <si>
    <t>Fully called exome fraction</t>
  </si>
  <si>
    <t>Partially called exome fraction</t>
  </si>
  <si>
    <t>No-called called exome fraction</t>
  </si>
  <si>
    <t>Gross mapping yield (Gb)</t>
  </si>
  <si>
    <t>Both mates mapped yield (Gb)</t>
  </si>
  <si>
    <t>100k normalized coverage variability</t>
  </si>
  <si>
    <t>Genome fraction where weightSumSequenceCoverage &gt;= 5x</t>
  </si>
  <si>
    <t>Genome fraction where weightSumSequenceCoverage &gt;= 10x</t>
  </si>
  <si>
    <t>Genome fraction where weightSumSequenceCoverage &gt;= 20x</t>
  </si>
  <si>
    <t>Genome fraction where weightSumSequenceCoverage &gt;= 30x</t>
  </si>
  <si>
    <t>Genome fraction where weightSumSequenceCoverage &gt;= 40x</t>
  </si>
  <si>
    <t>Exome fraction where weightSumSequenceCoverage &gt;= 5x</t>
  </si>
  <si>
    <t>Exome fraction where weightSumSequenceCoverage &gt;= 10x</t>
  </si>
  <si>
    <t>Exome fraction where weightSumSequenceCoverage &gt;= 20x</t>
  </si>
  <si>
    <t>Exome fraction where weightSumSequenceCoverage &gt;= 30x</t>
  </si>
  <si>
    <t>Exome fraction where weightSumSequenceCoverage &gt;= 40x</t>
  </si>
  <si>
    <t>Library</t>
  </si>
  <si>
    <t>Mate distribution mean</t>
  </si>
  <si>
    <t>Mate distribution range (.95 confidence interval) min</t>
  </si>
  <si>
    <t>Mate distribution range (.95 confidence interval) max</t>
  </si>
  <si>
    <t>Genome variations</t>
  </si>
  <si>
    <t>SNP total count</t>
  </si>
  <si>
    <t>Homozygous SNP count</t>
  </si>
  <si>
    <t>Heterozygous SNP count</t>
  </si>
  <si>
    <t>SNP novel fraction</t>
  </si>
  <si>
    <t>Homozygous SNP novel fraction</t>
  </si>
  <si>
    <t>Heterozygous SNP novel fraction</t>
  </si>
  <si>
    <t>SNP heterozygous/homozygous ratio</t>
  </si>
  <si>
    <t>SNP transitions/transversions ratio</t>
  </si>
  <si>
    <t>INS total count</t>
  </si>
  <si>
    <t>INS novel fraction</t>
  </si>
  <si>
    <t>INS heterozygous/homozygous ratio</t>
  </si>
  <si>
    <t>DEL total count</t>
  </si>
  <si>
    <t>DEL novel fraction</t>
  </si>
  <si>
    <t>DEL heterozygous/homozygous ratio</t>
  </si>
  <si>
    <t>SUB total count</t>
  </si>
  <si>
    <t>SUB novel fraction</t>
  </si>
  <si>
    <t>SUB heterozygous/homozygous ratio</t>
  </si>
  <si>
    <t>Exome variations</t>
  </si>
  <si>
    <t>Functional impact</t>
  </si>
  <si>
    <t>Synonymous SNP loci</t>
  </si>
  <si>
    <t>Non-synonymous SNP loci</t>
  </si>
  <si>
    <t>Missense SNP loci</t>
  </si>
  <si>
    <t>Nonsense SNP loci</t>
  </si>
  <si>
    <t>#</t>
  </si>
  <si>
    <t>2.2..0.26</t>
  </si>
  <si>
    <t>CG Format version</t>
  </si>
  <si>
    <t>1.2</t>
  </si>
  <si>
    <t>Genome reference</t>
  </si>
  <si>
    <t>NCBI build 37</t>
  </si>
  <si>
    <t>dbSNP vertion</t>
  </si>
  <si>
    <t>Gene annotation</t>
  </si>
  <si>
    <t>NCBI build 37.2</t>
  </si>
  <si>
    <t>Software version cgatools</t>
  </si>
  <si>
    <t>Metric</t>
  </si>
  <si>
    <r>
      <t xml:space="preserve">Supplementary Table 3: </t>
    </r>
    <r>
      <rPr>
        <sz val="10"/>
        <rFont val="Verdana"/>
        <family val="2"/>
      </rPr>
      <t>Statistics of WGS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name val="Verdana"/>
      <family val="2"/>
    </font>
    <font>
      <b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4" fontId="0" fillId="0" borderId="1" xfId="0" applyNumberFormat="1" applyBorder="1"/>
    <xf numFmtId="2" fontId="0" fillId="0" borderId="1" xfId="0" applyNumberFormat="1" applyBorder="1"/>
    <xf numFmtId="165" fontId="0" fillId="0" borderId="1" xfId="0" applyNumberFormat="1" applyBorder="1"/>
    <xf numFmtId="1" fontId="0" fillId="0" borderId="1" xfId="0" applyNumberFormat="1" applyBorder="1"/>
    <xf numFmtId="0" fontId="5" fillId="0" borderId="0" xfId="0" applyFont="1" applyAlignment="1">
      <alignment vertical="center"/>
    </xf>
    <xf numFmtId="0" fontId="4" fillId="0" borderId="0" xfId="0" applyFont="1"/>
  </cellXfs>
  <cellStyles count="5">
    <cellStyle name="Besuchter Hyperlink" xfId="2" builtinId="9" hidden="1"/>
    <cellStyle name="Besuchter Hyperlink" xfId="4" builtinId="9" hidden="1"/>
    <cellStyle name="Link" xfId="1" builtinId="8" hidden="1"/>
    <cellStyle name="Link" xfId="3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lzheimers_01-053.summary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87"/>
  <sheetViews>
    <sheetView tabSelected="1" workbookViewId="0"/>
  </sheetViews>
  <sheetFormatPr baseColWidth="10" defaultRowHeight="12.75" x14ac:dyDescent="0.2"/>
  <cols>
    <col min="1" max="1" width="16.125" customWidth="1"/>
    <col min="2" max="2" width="52.625" customWidth="1"/>
    <col min="3" max="13" width="10.75" customWidth="1"/>
  </cols>
  <sheetData>
    <row r="1" spans="1:13" ht="45.75" customHeight="1" x14ac:dyDescent="0.2">
      <c r="A1" s="10" t="s">
        <v>89</v>
      </c>
      <c r="B1" s="11"/>
    </row>
    <row r="2" spans="1:13" x14ac:dyDescent="0.2">
      <c r="A2" t="s">
        <v>78</v>
      </c>
      <c r="B2" t="s">
        <v>87</v>
      </c>
      <c r="C2" t="s">
        <v>79</v>
      </c>
    </row>
    <row r="3" spans="1:13" x14ac:dyDescent="0.2">
      <c r="A3" t="s">
        <v>78</v>
      </c>
      <c r="B3" t="s">
        <v>80</v>
      </c>
      <c r="C3" t="s">
        <v>81</v>
      </c>
    </row>
    <row r="4" spans="1:13" x14ac:dyDescent="0.2">
      <c r="A4" t="s">
        <v>78</v>
      </c>
      <c r="B4" t="s">
        <v>82</v>
      </c>
      <c r="C4" t="s">
        <v>83</v>
      </c>
    </row>
    <row r="5" spans="1:13" x14ac:dyDescent="0.2">
      <c r="A5" t="s">
        <v>78</v>
      </c>
      <c r="B5" t="s">
        <v>84</v>
      </c>
      <c r="C5" s="2">
        <v>135</v>
      </c>
    </row>
    <row r="6" spans="1:13" x14ac:dyDescent="0.2">
      <c r="A6" t="s">
        <v>78</v>
      </c>
      <c r="B6" t="s">
        <v>85</v>
      </c>
      <c r="C6" t="s">
        <v>86</v>
      </c>
    </row>
    <row r="8" spans="1:13" x14ac:dyDescent="0.2">
      <c r="I8" s="1"/>
      <c r="J8" s="1"/>
      <c r="K8" s="1"/>
      <c r="L8" s="1"/>
      <c r="M8" s="1"/>
    </row>
    <row r="9" spans="1:13" x14ac:dyDescent="0.2">
      <c r="I9" s="1"/>
      <c r="J9" s="1"/>
      <c r="K9" s="1"/>
      <c r="L9" s="1"/>
      <c r="M9" s="1"/>
    </row>
    <row r="10" spans="1:13" x14ac:dyDescent="0.2">
      <c r="A10" s="3" t="s">
        <v>88</v>
      </c>
      <c r="B10" s="3" t="s">
        <v>22</v>
      </c>
      <c r="C10" s="4">
        <v>102</v>
      </c>
      <c r="D10" s="4">
        <v>122</v>
      </c>
      <c r="E10" s="4">
        <v>123</v>
      </c>
      <c r="F10" s="4">
        <v>200</v>
      </c>
      <c r="G10" s="4">
        <v>201</v>
      </c>
      <c r="H10" s="4">
        <v>202</v>
      </c>
      <c r="I10" s="4"/>
      <c r="J10" s="4"/>
      <c r="K10" s="4"/>
      <c r="L10" s="4"/>
      <c r="M10" s="4"/>
    </row>
    <row r="11" spans="1:13" x14ac:dyDescent="0.2">
      <c r="A11" s="3" t="s">
        <v>28</v>
      </c>
      <c r="B11" s="3" t="s">
        <v>21</v>
      </c>
      <c r="C11" s="5" t="s">
        <v>20</v>
      </c>
      <c r="D11" s="4" t="s">
        <v>19</v>
      </c>
      <c r="E11" s="4" t="s">
        <v>19</v>
      </c>
      <c r="F11" s="5" t="s">
        <v>20</v>
      </c>
      <c r="G11" s="4" t="s">
        <v>19</v>
      </c>
      <c r="H11" s="4" t="s">
        <v>19</v>
      </c>
      <c r="I11" s="4" t="s">
        <v>23</v>
      </c>
      <c r="J11" s="4" t="s">
        <v>24</v>
      </c>
      <c r="K11" s="4" t="s">
        <v>25</v>
      </c>
      <c r="L11" s="4" t="s">
        <v>26</v>
      </c>
      <c r="M11" s="4" t="s">
        <v>27</v>
      </c>
    </row>
    <row r="12" spans="1:13" x14ac:dyDescent="0.2">
      <c r="A12" s="3" t="s">
        <v>29</v>
      </c>
      <c r="B12" s="3" t="s">
        <v>30</v>
      </c>
      <c r="C12" s="3">
        <v>0.96299999999999997</v>
      </c>
      <c r="D12" s="3">
        <v>0.96199999999999997</v>
      </c>
      <c r="E12" s="3">
        <v>0.96299999999999997</v>
      </c>
      <c r="F12" s="3">
        <v>0.96399999999999997</v>
      </c>
      <c r="G12" s="3">
        <v>0.96399999999999997</v>
      </c>
      <c r="H12" s="3">
        <v>0.96599999999999997</v>
      </c>
      <c r="I12" s="6">
        <f>AVERAGE(C12:H12)</f>
        <v>0.96366666666666667</v>
      </c>
      <c r="J12" s="6">
        <f>STDEV(C12:H12)</f>
        <v>1.3662601021279478E-3</v>
      </c>
      <c r="K12" s="6">
        <f>MEDIAN(C12:H12)</f>
        <v>0.96350000000000002</v>
      </c>
      <c r="L12" s="6">
        <f>MIN(C12:H12)</f>
        <v>0.96199999999999997</v>
      </c>
      <c r="M12" s="6">
        <f>MAX(C12:H12)</f>
        <v>0.96599999999999997</v>
      </c>
    </row>
    <row r="13" spans="1:13" x14ac:dyDescent="0.2">
      <c r="A13" s="3" t="s">
        <v>29</v>
      </c>
      <c r="B13" s="3" t="s">
        <v>31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f t="shared" ref="I13:I76" si="0">AVERAGE(C13:H13)</f>
        <v>0</v>
      </c>
      <c r="J13" s="3">
        <f t="shared" ref="J13:J76" si="1">STDEV(C13:H13)</f>
        <v>0</v>
      </c>
      <c r="K13" s="3">
        <f t="shared" ref="K13:K76" si="2">MEDIAN(C13:H13)</f>
        <v>0</v>
      </c>
      <c r="L13" s="3">
        <f t="shared" ref="L13:L76" si="3">MIN(C13:H13)</f>
        <v>0</v>
      </c>
      <c r="M13" s="3">
        <f t="shared" ref="M13:M76" si="4">MAX(C13:H13)</f>
        <v>0</v>
      </c>
    </row>
    <row r="14" spans="1:13" x14ac:dyDescent="0.2">
      <c r="A14" s="3" t="s">
        <v>29</v>
      </c>
      <c r="B14" s="3" t="s">
        <v>32</v>
      </c>
      <c r="C14" s="3">
        <v>3.6999999999999998E-2</v>
      </c>
      <c r="D14" s="3">
        <v>3.6999999999999998E-2</v>
      </c>
      <c r="E14" s="3">
        <v>3.5999999999999997E-2</v>
      </c>
      <c r="F14" s="3">
        <v>3.5000000000000003E-2</v>
      </c>
      <c r="G14" s="3">
        <v>3.5999999999999997E-2</v>
      </c>
      <c r="H14" s="3">
        <v>3.4000000000000002E-2</v>
      </c>
      <c r="I14" s="6">
        <f t="shared" si="0"/>
        <v>3.5833333333333335E-2</v>
      </c>
      <c r="J14" s="6">
        <f t="shared" si="1"/>
        <v>1.1690451944500102E-3</v>
      </c>
      <c r="K14" s="6">
        <f t="shared" si="2"/>
        <v>3.5999999999999997E-2</v>
      </c>
      <c r="L14" s="6">
        <f t="shared" si="3"/>
        <v>3.4000000000000002E-2</v>
      </c>
      <c r="M14" s="6">
        <f t="shared" si="4"/>
        <v>3.6999999999999998E-2</v>
      </c>
    </row>
    <row r="15" spans="1:13" x14ac:dyDescent="0.2">
      <c r="A15" s="3" t="s">
        <v>33</v>
      </c>
      <c r="B15" s="3" t="s">
        <v>34</v>
      </c>
      <c r="C15" s="3">
        <v>0.98399999999999999</v>
      </c>
      <c r="D15" s="3">
        <v>0.98399999999999999</v>
      </c>
      <c r="E15" s="3">
        <v>0.98399999999999999</v>
      </c>
      <c r="F15" s="3">
        <v>0.98499999999999999</v>
      </c>
      <c r="G15" s="3">
        <v>0.98399999999999999</v>
      </c>
      <c r="H15" s="3">
        <v>0.98499999999999999</v>
      </c>
      <c r="I15" s="6">
        <f t="shared" si="0"/>
        <v>0.98433333333333328</v>
      </c>
      <c r="J15" s="6">
        <f t="shared" si="1"/>
        <v>5.1639777949432275E-4</v>
      </c>
      <c r="K15" s="6">
        <f t="shared" si="2"/>
        <v>0.98399999999999999</v>
      </c>
      <c r="L15" s="6">
        <f t="shared" si="3"/>
        <v>0.98399999999999999</v>
      </c>
      <c r="M15" s="6">
        <f t="shared" si="4"/>
        <v>0.98499999999999999</v>
      </c>
    </row>
    <row r="16" spans="1:13" x14ac:dyDescent="0.2">
      <c r="A16" s="3" t="s">
        <v>33</v>
      </c>
      <c r="B16" s="3" t="s">
        <v>35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f t="shared" si="0"/>
        <v>0</v>
      </c>
      <c r="J16" s="3">
        <f t="shared" si="1"/>
        <v>0</v>
      </c>
      <c r="K16" s="3">
        <f t="shared" si="2"/>
        <v>0</v>
      </c>
      <c r="L16" s="3">
        <f t="shared" si="3"/>
        <v>0</v>
      </c>
      <c r="M16" s="3">
        <f t="shared" si="4"/>
        <v>0</v>
      </c>
    </row>
    <row r="17" spans="1:13" x14ac:dyDescent="0.2">
      <c r="A17" s="3" t="s">
        <v>33</v>
      </c>
      <c r="B17" s="3" t="s">
        <v>36</v>
      </c>
      <c r="C17" s="3">
        <v>1.6E-2</v>
      </c>
      <c r="D17" s="3">
        <v>1.6E-2</v>
      </c>
      <c r="E17" s="3">
        <v>1.6E-2</v>
      </c>
      <c r="F17" s="3">
        <v>1.4999999999999999E-2</v>
      </c>
      <c r="G17" s="3">
        <v>1.6E-2</v>
      </c>
      <c r="H17" s="3">
        <v>1.4999999999999999E-2</v>
      </c>
      <c r="I17" s="3">
        <f t="shared" si="0"/>
        <v>1.5666666666666666E-2</v>
      </c>
      <c r="J17" s="3">
        <f t="shared" si="1"/>
        <v>5.1639777949432264E-4</v>
      </c>
      <c r="K17" s="3">
        <f t="shared" si="2"/>
        <v>1.6E-2</v>
      </c>
      <c r="L17" s="3">
        <f t="shared" si="3"/>
        <v>1.4999999999999999E-2</v>
      </c>
      <c r="M17" s="3">
        <f t="shared" si="4"/>
        <v>1.6E-2</v>
      </c>
    </row>
    <row r="18" spans="1:13" x14ac:dyDescent="0.2">
      <c r="A18" s="3" t="s">
        <v>29</v>
      </c>
      <c r="B18" s="3" t="s">
        <v>37</v>
      </c>
      <c r="C18" s="3">
        <v>170.84299999999999</v>
      </c>
      <c r="D18" s="3">
        <v>168.28100000000001</v>
      </c>
      <c r="E18" s="3">
        <v>170.07400000000001</v>
      </c>
      <c r="F18" s="3">
        <v>167.83500000000001</v>
      </c>
      <c r="G18" s="3">
        <v>171.096</v>
      </c>
      <c r="H18" s="3">
        <v>170.46100000000001</v>
      </c>
      <c r="I18" s="6">
        <f t="shared" si="0"/>
        <v>169.76500000000001</v>
      </c>
      <c r="J18" s="6">
        <f t="shared" si="1"/>
        <v>1.3740959209603938</v>
      </c>
      <c r="K18" s="6">
        <f t="shared" si="2"/>
        <v>170.26750000000001</v>
      </c>
      <c r="L18" s="6">
        <f t="shared" si="3"/>
        <v>167.83500000000001</v>
      </c>
      <c r="M18" s="6">
        <f t="shared" si="4"/>
        <v>171.096</v>
      </c>
    </row>
    <row r="19" spans="1:13" x14ac:dyDescent="0.2">
      <c r="A19" s="3" t="s">
        <v>29</v>
      </c>
      <c r="B19" s="3" t="s">
        <v>38</v>
      </c>
      <c r="C19" s="3">
        <v>137.215</v>
      </c>
      <c r="D19" s="3">
        <v>134.36600000000001</v>
      </c>
      <c r="E19" s="3">
        <v>136.52099999999999</v>
      </c>
      <c r="F19" s="3">
        <v>133.916</v>
      </c>
      <c r="G19" s="3">
        <v>137.12100000000001</v>
      </c>
      <c r="H19" s="3">
        <v>136.602</v>
      </c>
      <c r="I19" s="6">
        <f t="shared" si="0"/>
        <v>135.95683333333332</v>
      </c>
      <c r="J19" s="6">
        <f t="shared" si="1"/>
        <v>1.4400376962658528</v>
      </c>
      <c r="K19" s="6">
        <f t="shared" si="2"/>
        <v>136.5615</v>
      </c>
      <c r="L19" s="6">
        <f t="shared" si="3"/>
        <v>133.916</v>
      </c>
      <c r="M19" s="6">
        <f t="shared" si="4"/>
        <v>137.215</v>
      </c>
    </row>
    <row r="20" spans="1:13" x14ac:dyDescent="0.2">
      <c r="A20" s="3" t="s">
        <v>29</v>
      </c>
      <c r="B20" s="3" t="s">
        <v>39</v>
      </c>
      <c r="C20" s="3">
        <v>0.02</v>
      </c>
      <c r="D20" s="3">
        <v>1.9E-2</v>
      </c>
      <c r="E20" s="3">
        <v>1.9E-2</v>
      </c>
      <c r="F20" s="3">
        <v>0.02</v>
      </c>
      <c r="G20" s="3">
        <v>1.9E-2</v>
      </c>
      <c r="H20" s="3">
        <v>0.02</v>
      </c>
      <c r="I20" s="6">
        <f t="shared" si="0"/>
        <v>1.95E-2</v>
      </c>
      <c r="J20" s="6">
        <f t="shared" si="1"/>
        <v>5.4772255750516665E-4</v>
      </c>
      <c r="K20" s="6">
        <f t="shared" si="2"/>
        <v>1.95E-2</v>
      </c>
      <c r="L20" s="6">
        <f t="shared" si="3"/>
        <v>1.9E-2</v>
      </c>
      <c r="M20" s="6">
        <f t="shared" si="4"/>
        <v>0.02</v>
      </c>
    </row>
    <row r="21" spans="1:13" x14ac:dyDescent="0.2">
      <c r="A21" s="3" t="s">
        <v>29</v>
      </c>
      <c r="B21" s="3" t="s">
        <v>40</v>
      </c>
      <c r="C21" s="3">
        <v>0.99099999999999999</v>
      </c>
      <c r="D21" s="3">
        <v>0.99099999999999999</v>
      </c>
      <c r="E21" s="3">
        <v>0.99099999999999999</v>
      </c>
      <c r="F21" s="3">
        <v>0.99</v>
      </c>
      <c r="G21" s="3">
        <v>0.99199999999999999</v>
      </c>
      <c r="H21" s="3">
        <v>0.99099999999999999</v>
      </c>
      <c r="I21" s="6">
        <f t="shared" si="0"/>
        <v>0.99099999999999999</v>
      </c>
      <c r="J21" s="6">
        <f t="shared" si="1"/>
        <v>6.3245553203367642E-4</v>
      </c>
      <c r="K21" s="6">
        <f t="shared" si="2"/>
        <v>0.99099999999999999</v>
      </c>
      <c r="L21" s="6">
        <f t="shared" si="3"/>
        <v>0.99</v>
      </c>
      <c r="M21" s="6">
        <f t="shared" si="4"/>
        <v>0.99199999999999999</v>
      </c>
    </row>
    <row r="22" spans="1:13" x14ac:dyDescent="0.2">
      <c r="A22" s="3" t="s">
        <v>29</v>
      </c>
      <c r="B22" s="3" t="s">
        <v>41</v>
      </c>
      <c r="C22" s="3">
        <v>0.97499999999999998</v>
      </c>
      <c r="D22" s="3">
        <v>0.97399999999999998</v>
      </c>
      <c r="E22" s="3">
        <v>0.97299999999999998</v>
      </c>
      <c r="F22" s="3">
        <v>0.97099999999999997</v>
      </c>
      <c r="G22" s="3">
        <v>0.97699999999999998</v>
      </c>
      <c r="H22" s="3">
        <v>0.97199999999999998</v>
      </c>
      <c r="I22" s="6">
        <f t="shared" si="0"/>
        <v>0.97366666666666679</v>
      </c>
      <c r="J22" s="6">
        <f t="shared" si="1"/>
        <v>2.1602468994692888E-3</v>
      </c>
      <c r="K22" s="6">
        <f t="shared" si="2"/>
        <v>0.97350000000000003</v>
      </c>
      <c r="L22" s="6">
        <f t="shared" si="3"/>
        <v>0.97099999999999997</v>
      </c>
      <c r="M22" s="6">
        <f t="shared" si="4"/>
        <v>0.97699999999999998</v>
      </c>
    </row>
    <row r="23" spans="1:13" x14ac:dyDescent="0.2">
      <c r="A23" s="3" t="s">
        <v>29</v>
      </c>
      <c r="B23" s="3" t="s">
        <v>42</v>
      </c>
      <c r="C23" s="3">
        <v>0.9</v>
      </c>
      <c r="D23" s="3">
        <v>0.89200000000000002</v>
      </c>
      <c r="E23" s="3">
        <v>0.89</v>
      </c>
      <c r="F23" s="3">
        <v>0.88200000000000001</v>
      </c>
      <c r="G23" s="3">
        <v>0.90400000000000003</v>
      </c>
      <c r="H23" s="3">
        <v>0.88400000000000001</v>
      </c>
      <c r="I23" s="6">
        <f t="shared" si="0"/>
        <v>0.89200000000000002</v>
      </c>
      <c r="J23" s="6">
        <f t="shared" si="1"/>
        <v>8.6717933554715278E-3</v>
      </c>
      <c r="K23" s="6">
        <f t="shared" si="2"/>
        <v>0.89100000000000001</v>
      </c>
      <c r="L23" s="6">
        <f t="shared" si="3"/>
        <v>0.88200000000000001</v>
      </c>
      <c r="M23" s="6">
        <f t="shared" si="4"/>
        <v>0.90400000000000003</v>
      </c>
    </row>
    <row r="24" spans="1:13" x14ac:dyDescent="0.2">
      <c r="A24" s="3" t="s">
        <v>29</v>
      </c>
      <c r="B24" s="3" t="s">
        <v>43</v>
      </c>
      <c r="C24" s="3">
        <v>0.76300000000000001</v>
      </c>
      <c r="D24" s="3">
        <v>0.75</v>
      </c>
      <c r="E24" s="3">
        <v>0.74399999999999999</v>
      </c>
      <c r="F24" s="3">
        <v>0.73399999999999999</v>
      </c>
      <c r="G24" s="3">
        <v>0.76700000000000002</v>
      </c>
      <c r="H24" s="3">
        <v>0.73699999999999999</v>
      </c>
      <c r="I24" s="6">
        <f t="shared" si="0"/>
        <v>0.74916666666666654</v>
      </c>
      <c r="J24" s="6">
        <f t="shared" si="1"/>
        <v>1.3526517166908376E-2</v>
      </c>
      <c r="K24" s="6">
        <f t="shared" si="2"/>
        <v>0.747</v>
      </c>
      <c r="L24" s="6">
        <f t="shared" si="3"/>
        <v>0.73399999999999999</v>
      </c>
      <c r="M24" s="6">
        <f t="shared" si="4"/>
        <v>0.76700000000000002</v>
      </c>
    </row>
    <row r="25" spans="1:13" x14ac:dyDescent="0.2">
      <c r="A25" s="3" t="s">
        <v>29</v>
      </c>
      <c r="B25" s="3" t="s">
        <v>44</v>
      </c>
      <c r="C25" s="3">
        <v>0.59099999999999997</v>
      </c>
      <c r="D25" s="3">
        <v>0.57799999999999996</v>
      </c>
      <c r="E25" s="3">
        <v>0.57299999999999995</v>
      </c>
      <c r="F25" s="3">
        <v>0.56200000000000006</v>
      </c>
      <c r="G25" s="3">
        <v>0.59399999999999997</v>
      </c>
      <c r="H25" s="3">
        <v>0.56799999999999995</v>
      </c>
      <c r="I25" s="6">
        <f t="shared" si="0"/>
        <v>0.57766666666666666</v>
      </c>
      <c r="J25" s="6">
        <f t="shared" si="1"/>
        <v>1.2691204303243497E-2</v>
      </c>
      <c r="K25" s="6">
        <f t="shared" si="2"/>
        <v>0.5754999999999999</v>
      </c>
      <c r="L25" s="6">
        <f t="shared" si="3"/>
        <v>0.56200000000000006</v>
      </c>
      <c r="M25" s="6">
        <f t="shared" si="4"/>
        <v>0.59399999999999997</v>
      </c>
    </row>
    <row r="26" spans="1:13" x14ac:dyDescent="0.2">
      <c r="A26" s="3" t="s">
        <v>33</v>
      </c>
      <c r="B26" s="3" t="s">
        <v>45</v>
      </c>
      <c r="C26" s="3">
        <v>0.996</v>
      </c>
      <c r="D26" s="3">
        <v>0.996</v>
      </c>
      <c r="E26" s="3">
        <v>0.996</v>
      </c>
      <c r="F26" s="3">
        <v>0.997</v>
      </c>
      <c r="G26" s="3">
        <v>0.996</v>
      </c>
      <c r="H26" s="3">
        <v>0.997</v>
      </c>
      <c r="I26" s="6">
        <f t="shared" si="0"/>
        <v>0.99633333333333329</v>
      </c>
      <c r="J26" s="6">
        <f t="shared" si="1"/>
        <v>5.1639777949432275E-4</v>
      </c>
      <c r="K26" s="6">
        <f t="shared" si="2"/>
        <v>0.996</v>
      </c>
      <c r="L26" s="6">
        <f t="shared" si="3"/>
        <v>0.996</v>
      </c>
      <c r="M26" s="6">
        <f t="shared" si="4"/>
        <v>0.997</v>
      </c>
    </row>
    <row r="27" spans="1:13" x14ac:dyDescent="0.2">
      <c r="A27" s="3" t="s">
        <v>33</v>
      </c>
      <c r="B27" s="3" t="s">
        <v>46</v>
      </c>
      <c r="C27" s="3">
        <v>0.98899999999999999</v>
      </c>
      <c r="D27" s="3">
        <v>0.98899999999999999</v>
      </c>
      <c r="E27" s="3">
        <v>0.98899999999999999</v>
      </c>
      <c r="F27" s="3">
        <v>0.99</v>
      </c>
      <c r="G27" s="3">
        <v>0.98899999999999999</v>
      </c>
      <c r="H27" s="3">
        <v>0.99</v>
      </c>
      <c r="I27" s="6">
        <f t="shared" si="0"/>
        <v>0.98933333333333329</v>
      </c>
      <c r="J27" s="6">
        <f t="shared" si="1"/>
        <v>5.1639777949432275E-4</v>
      </c>
      <c r="K27" s="6">
        <f t="shared" si="2"/>
        <v>0.98899999999999999</v>
      </c>
      <c r="L27" s="6">
        <f t="shared" si="3"/>
        <v>0.98899999999999999</v>
      </c>
      <c r="M27" s="6">
        <f t="shared" si="4"/>
        <v>0.99</v>
      </c>
    </row>
    <row r="28" spans="1:13" x14ac:dyDescent="0.2">
      <c r="A28" s="3" t="s">
        <v>33</v>
      </c>
      <c r="B28" s="3" t="s">
        <v>47</v>
      </c>
      <c r="C28" s="3">
        <v>0.94899999999999995</v>
      </c>
      <c r="D28" s="3">
        <v>0.94599999999999995</v>
      </c>
      <c r="E28" s="3">
        <v>0.94499999999999995</v>
      </c>
      <c r="F28" s="3">
        <v>0.95</v>
      </c>
      <c r="G28" s="3">
        <v>0.94899999999999995</v>
      </c>
      <c r="H28" s="3">
        <v>0.95199999999999996</v>
      </c>
      <c r="I28" s="6">
        <f t="shared" si="0"/>
        <v>0.94850000000000001</v>
      </c>
      <c r="J28" s="6">
        <f t="shared" si="1"/>
        <v>2.5884358211089591E-3</v>
      </c>
      <c r="K28" s="6">
        <f t="shared" si="2"/>
        <v>0.94899999999999995</v>
      </c>
      <c r="L28" s="6">
        <f t="shared" si="3"/>
        <v>0.94499999999999995</v>
      </c>
      <c r="M28" s="6">
        <f t="shared" si="4"/>
        <v>0.95199999999999996</v>
      </c>
    </row>
    <row r="29" spans="1:13" x14ac:dyDescent="0.2">
      <c r="A29" s="3" t="s">
        <v>33</v>
      </c>
      <c r="B29" s="3" t="s">
        <v>48</v>
      </c>
      <c r="C29" s="3">
        <v>0.86099999999999999</v>
      </c>
      <c r="D29" s="3">
        <v>0.85399999999999998</v>
      </c>
      <c r="E29" s="3">
        <v>0.85399999999999998</v>
      </c>
      <c r="F29" s="3">
        <v>0.86299999999999999</v>
      </c>
      <c r="G29" s="3">
        <v>0.85899999999999999</v>
      </c>
      <c r="H29" s="3">
        <v>0.86699999999999999</v>
      </c>
      <c r="I29" s="6">
        <f t="shared" si="0"/>
        <v>0.85966666666666669</v>
      </c>
      <c r="J29" s="6">
        <f t="shared" si="1"/>
        <v>5.1251016250086897E-3</v>
      </c>
      <c r="K29" s="6">
        <f t="shared" si="2"/>
        <v>0.86</v>
      </c>
      <c r="L29" s="6">
        <f t="shared" si="3"/>
        <v>0.85399999999999998</v>
      </c>
      <c r="M29" s="6">
        <f t="shared" si="4"/>
        <v>0.86699999999999999</v>
      </c>
    </row>
    <row r="30" spans="1:13" x14ac:dyDescent="0.2">
      <c r="A30" s="3" t="s">
        <v>33</v>
      </c>
      <c r="B30" s="3" t="s">
        <v>49</v>
      </c>
      <c r="C30" s="3">
        <v>0.73799999999999999</v>
      </c>
      <c r="D30" s="3">
        <v>0.73</v>
      </c>
      <c r="E30" s="3">
        <v>0.73599999999999999</v>
      </c>
      <c r="F30" s="3">
        <v>0.73899999999999999</v>
      </c>
      <c r="G30" s="3">
        <v>0.73299999999999998</v>
      </c>
      <c r="H30" s="3">
        <v>0.749</v>
      </c>
      <c r="I30" s="6">
        <f t="shared" si="0"/>
        <v>0.73749999999999993</v>
      </c>
      <c r="J30" s="6">
        <f t="shared" si="1"/>
        <v>6.5345237010818224E-3</v>
      </c>
      <c r="K30" s="6">
        <f t="shared" si="2"/>
        <v>0.73699999999999999</v>
      </c>
      <c r="L30" s="6">
        <f t="shared" si="3"/>
        <v>0.73</v>
      </c>
      <c r="M30" s="6">
        <f t="shared" si="4"/>
        <v>0.749</v>
      </c>
    </row>
    <row r="31" spans="1:13" x14ac:dyDescent="0.2">
      <c r="A31" s="3" t="s">
        <v>50</v>
      </c>
      <c r="B31" s="3" t="s">
        <v>51</v>
      </c>
      <c r="C31" s="3">
        <v>301</v>
      </c>
      <c r="D31" s="3">
        <v>289</v>
      </c>
      <c r="E31" s="3">
        <v>294</v>
      </c>
      <c r="F31" s="3">
        <v>294</v>
      </c>
      <c r="G31" s="3">
        <v>300</v>
      </c>
      <c r="H31" s="3">
        <v>292</v>
      </c>
      <c r="I31" s="3">
        <f t="shared" si="0"/>
        <v>295</v>
      </c>
      <c r="J31" s="6">
        <f t="shared" si="1"/>
        <v>4.6475800154489004</v>
      </c>
      <c r="K31" s="3">
        <f t="shared" si="2"/>
        <v>294</v>
      </c>
      <c r="L31" s="3">
        <f t="shared" si="3"/>
        <v>289</v>
      </c>
      <c r="M31" s="3">
        <f t="shared" si="4"/>
        <v>301</v>
      </c>
    </row>
    <row r="32" spans="1:13" x14ac:dyDescent="0.2">
      <c r="A32" s="3" t="s">
        <v>50</v>
      </c>
      <c r="B32" s="3" t="s">
        <v>52</v>
      </c>
      <c r="C32" s="3">
        <v>173</v>
      </c>
      <c r="D32" s="3">
        <v>162</v>
      </c>
      <c r="E32" s="3">
        <v>169</v>
      </c>
      <c r="F32" s="3">
        <v>169</v>
      </c>
      <c r="G32" s="3">
        <v>169</v>
      </c>
      <c r="H32" s="3">
        <v>167</v>
      </c>
      <c r="I32" s="7">
        <f t="shared" si="0"/>
        <v>168.16666666666666</v>
      </c>
      <c r="J32" s="7">
        <f t="shared" si="1"/>
        <v>3.6009258068817056</v>
      </c>
      <c r="K32" s="3">
        <f t="shared" si="2"/>
        <v>169</v>
      </c>
      <c r="L32" s="3">
        <f t="shared" si="3"/>
        <v>162</v>
      </c>
      <c r="M32" s="3">
        <f t="shared" si="4"/>
        <v>173</v>
      </c>
    </row>
    <row r="33" spans="1:13" x14ac:dyDescent="0.2">
      <c r="A33" s="3" t="s">
        <v>50</v>
      </c>
      <c r="B33" s="3" t="s">
        <v>53</v>
      </c>
      <c r="C33" s="3">
        <v>462</v>
      </c>
      <c r="D33" s="3">
        <v>452</v>
      </c>
      <c r="E33" s="3">
        <v>456</v>
      </c>
      <c r="F33" s="3">
        <v>455</v>
      </c>
      <c r="G33" s="3">
        <v>464</v>
      </c>
      <c r="H33" s="3">
        <v>453</v>
      </c>
      <c r="I33" s="3">
        <f t="shared" si="0"/>
        <v>457</v>
      </c>
      <c r="J33" s="8">
        <f t="shared" si="1"/>
        <v>4.8989794855663558</v>
      </c>
      <c r="K33" s="3">
        <f t="shared" si="2"/>
        <v>455.5</v>
      </c>
      <c r="L33" s="3">
        <f t="shared" si="3"/>
        <v>452</v>
      </c>
      <c r="M33" s="3">
        <f t="shared" si="4"/>
        <v>464</v>
      </c>
    </row>
    <row r="34" spans="1:13" x14ac:dyDescent="0.2">
      <c r="A34" s="3" t="s">
        <v>54</v>
      </c>
      <c r="B34" s="3" t="s">
        <v>55</v>
      </c>
      <c r="C34" s="3">
        <v>3443853</v>
      </c>
      <c r="D34" s="3">
        <v>3434314</v>
      </c>
      <c r="E34" s="3">
        <v>3441276</v>
      </c>
      <c r="F34" s="3">
        <v>3429583</v>
      </c>
      <c r="G34" s="3">
        <v>3453090</v>
      </c>
      <c r="H34" s="3">
        <v>3449278</v>
      </c>
      <c r="I34" s="9">
        <f t="shared" si="0"/>
        <v>3441899</v>
      </c>
      <c r="J34" s="9">
        <f t="shared" si="1"/>
        <v>8866.9098112025476</v>
      </c>
      <c r="K34" s="9">
        <f t="shared" si="2"/>
        <v>3442564.5</v>
      </c>
      <c r="L34" s="9">
        <f t="shared" si="3"/>
        <v>3429583</v>
      </c>
      <c r="M34" s="9">
        <f t="shared" si="4"/>
        <v>3453090</v>
      </c>
    </row>
    <row r="35" spans="1:13" x14ac:dyDescent="0.2">
      <c r="A35" s="3" t="s">
        <v>54</v>
      </c>
      <c r="B35" s="3" t="s">
        <v>56</v>
      </c>
      <c r="C35" s="3">
        <v>1272764</v>
      </c>
      <c r="D35" s="3">
        <v>1265732</v>
      </c>
      <c r="E35" s="3">
        <v>1276619</v>
      </c>
      <c r="F35" s="3">
        <v>1218132</v>
      </c>
      <c r="G35" s="3">
        <v>1262745</v>
      </c>
      <c r="H35" s="3">
        <v>1222182</v>
      </c>
      <c r="I35" s="9">
        <f t="shared" si="0"/>
        <v>1253029</v>
      </c>
      <c r="J35" s="9">
        <f t="shared" si="1"/>
        <v>25965.604972732679</v>
      </c>
      <c r="K35" s="9">
        <f t="shared" si="2"/>
        <v>1264238.5</v>
      </c>
      <c r="L35" s="9">
        <f t="shared" si="3"/>
        <v>1218132</v>
      </c>
      <c r="M35" s="9">
        <f t="shared" si="4"/>
        <v>1276619</v>
      </c>
    </row>
    <row r="36" spans="1:13" x14ac:dyDescent="0.2">
      <c r="A36" s="3" t="s">
        <v>54</v>
      </c>
      <c r="B36" s="3" t="s">
        <v>57</v>
      </c>
      <c r="C36" s="3">
        <v>2065641</v>
      </c>
      <c r="D36" s="3">
        <v>2062639</v>
      </c>
      <c r="E36" s="3">
        <v>2059123</v>
      </c>
      <c r="F36" s="3">
        <v>2039770</v>
      </c>
      <c r="G36" s="3">
        <v>2087836</v>
      </c>
      <c r="H36" s="3">
        <v>2056737</v>
      </c>
      <c r="I36" s="9">
        <f t="shared" si="0"/>
        <v>2061957.6666666667</v>
      </c>
      <c r="J36" s="9">
        <f t="shared" si="1"/>
        <v>15564.719999623079</v>
      </c>
      <c r="K36" s="9">
        <f t="shared" si="2"/>
        <v>2060881</v>
      </c>
      <c r="L36" s="9">
        <f t="shared" si="3"/>
        <v>2039770</v>
      </c>
      <c r="M36" s="9">
        <f t="shared" si="4"/>
        <v>2087836</v>
      </c>
    </row>
    <row r="37" spans="1:13" x14ac:dyDescent="0.2">
      <c r="A37" s="3" t="s">
        <v>54</v>
      </c>
      <c r="B37" s="3" t="s">
        <v>58</v>
      </c>
      <c r="C37" s="3">
        <v>3.4000000000000002E-2</v>
      </c>
      <c r="D37" s="3">
        <v>3.4000000000000002E-2</v>
      </c>
      <c r="E37" s="3">
        <v>3.4000000000000002E-2</v>
      </c>
      <c r="F37" s="3">
        <v>3.3000000000000002E-2</v>
      </c>
      <c r="G37" s="3">
        <v>3.3000000000000002E-2</v>
      </c>
      <c r="H37" s="3">
        <v>3.2000000000000001E-2</v>
      </c>
      <c r="I37" s="6">
        <f t="shared" si="0"/>
        <v>3.3333333333333333E-2</v>
      </c>
      <c r="J37" s="6">
        <f t="shared" si="1"/>
        <v>8.1649658092772682E-4</v>
      </c>
      <c r="K37" s="6">
        <f t="shared" si="2"/>
        <v>3.3500000000000002E-2</v>
      </c>
      <c r="L37" s="6">
        <f t="shared" si="3"/>
        <v>3.2000000000000001E-2</v>
      </c>
      <c r="M37" s="6">
        <f t="shared" si="4"/>
        <v>3.4000000000000002E-2</v>
      </c>
    </row>
    <row r="38" spans="1:13" x14ac:dyDescent="0.2">
      <c r="A38" s="3" t="s">
        <v>54</v>
      </c>
      <c r="B38" s="3" t="s">
        <v>59</v>
      </c>
      <c r="C38" s="3">
        <v>1E-3</v>
      </c>
      <c r="D38" s="3">
        <v>1E-3</v>
      </c>
      <c r="E38" s="3">
        <v>2E-3</v>
      </c>
      <c r="F38" s="3">
        <v>1E-3</v>
      </c>
      <c r="G38" s="3">
        <v>1E-3</v>
      </c>
      <c r="H38" s="3">
        <v>1E-3</v>
      </c>
      <c r="I38" s="6">
        <f t="shared" si="0"/>
        <v>1.1666666666666668E-3</v>
      </c>
      <c r="J38" s="6">
        <f t="shared" si="1"/>
        <v>4.0824829046386303E-4</v>
      </c>
      <c r="K38" s="6">
        <f t="shared" si="2"/>
        <v>1E-3</v>
      </c>
      <c r="L38" s="6">
        <f t="shared" si="3"/>
        <v>1E-3</v>
      </c>
      <c r="M38" s="6">
        <f t="shared" si="4"/>
        <v>2E-3</v>
      </c>
    </row>
    <row r="39" spans="1:13" x14ac:dyDescent="0.2">
      <c r="A39" s="3" t="s">
        <v>54</v>
      </c>
      <c r="B39" s="3" t="s">
        <v>60</v>
      </c>
      <c r="C39" s="3">
        <v>5.2999999999999999E-2</v>
      </c>
      <c r="D39" s="3">
        <v>5.2999999999999999E-2</v>
      </c>
      <c r="E39" s="3">
        <v>5.2999999999999999E-2</v>
      </c>
      <c r="F39" s="3">
        <v>0.05</v>
      </c>
      <c r="G39" s="3">
        <v>5.0999999999999997E-2</v>
      </c>
      <c r="H39" s="3">
        <v>4.9000000000000002E-2</v>
      </c>
      <c r="I39" s="6">
        <f t="shared" si="0"/>
        <v>5.1499999999999997E-2</v>
      </c>
      <c r="J39" s="6">
        <f t="shared" si="1"/>
        <v>1.7606816861658995E-3</v>
      </c>
      <c r="K39" s="6">
        <f t="shared" si="2"/>
        <v>5.1999999999999998E-2</v>
      </c>
      <c r="L39" s="6">
        <f t="shared" si="3"/>
        <v>4.9000000000000002E-2</v>
      </c>
      <c r="M39" s="6">
        <f t="shared" si="4"/>
        <v>5.2999999999999999E-2</v>
      </c>
    </row>
    <row r="40" spans="1:13" x14ac:dyDescent="0.2">
      <c r="A40" s="3" t="s">
        <v>54</v>
      </c>
      <c r="B40" s="3" t="s">
        <v>61</v>
      </c>
      <c r="C40" s="3">
        <v>1.623</v>
      </c>
      <c r="D40" s="3">
        <v>1.63</v>
      </c>
      <c r="E40" s="3">
        <v>1.613</v>
      </c>
      <c r="F40" s="3">
        <v>1.675</v>
      </c>
      <c r="G40" s="3">
        <v>1.653</v>
      </c>
      <c r="H40" s="3">
        <v>1.6830000000000001</v>
      </c>
      <c r="I40" s="6">
        <f t="shared" si="0"/>
        <v>1.6461666666666666</v>
      </c>
      <c r="J40" s="6">
        <f t="shared" si="1"/>
        <v>2.8750072463676831E-2</v>
      </c>
      <c r="K40" s="6">
        <f t="shared" si="2"/>
        <v>1.6415</v>
      </c>
      <c r="L40" s="6">
        <f t="shared" si="3"/>
        <v>1.613</v>
      </c>
      <c r="M40" s="6">
        <f t="shared" si="4"/>
        <v>1.6830000000000001</v>
      </c>
    </row>
    <row r="41" spans="1:13" x14ac:dyDescent="0.2">
      <c r="A41" s="3" t="s">
        <v>54</v>
      </c>
      <c r="B41" s="3" t="s">
        <v>62</v>
      </c>
      <c r="C41" s="3">
        <v>2.1349999999999998</v>
      </c>
      <c r="D41" s="3">
        <v>2.137</v>
      </c>
      <c r="E41" s="3">
        <v>2.1360000000000001</v>
      </c>
      <c r="F41" s="3">
        <v>2.137</v>
      </c>
      <c r="G41" s="3">
        <v>2.1309999999999998</v>
      </c>
      <c r="H41" s="3">
        <v>2.1349999999999998</v>
      </c>
      <c r="I41" s="6">
        <f t="shared" si="0"/>
        <v>2.1351666666666667</v>
      </c>
      <c r="J41" s="6">
        <f t="shared" si="1"/>
        <v>2.2286019533930041E-3</v>
      </c>
      <c r="K41" s="6">
        <f t="shared" si="2"/>
        <v>2.1355</v>
      </c>
      <c r="L41" s="6">
        <f t="shared" si="3"/>
        <v>2.1309999999999998</v>
      </c>
      <c r="M41" s="6">
        <f t="shared" si="4"/>
        <v>2.137</v>
      </c>
    </row>
    <row r="42" spans="1:13" x14ac:dyDescent="0.2">
      <c r="A42" s="3" t="s">
        <v>54</v>
      </c>
      <c r="B42" s="3" t="s">
        <v>63</v>
      </c>
      <c r="C42" s="3">
        <v>250107</v>
      </c>
      <c r="D42" s="3">
        <v>244841</v>
      </c>
      <c r="E42" s="3">
        <v>254949</v>
      </c>
      <c r="F42" s="3">
        <v>245300</v>
      </c>
      <c r="G42" s="3">
        <v>250432</v>
      </c>
      <c r="H42" s="3">
        <v>249739</v>
      </c>
      <c r="I42" s="9">
        <f t="shared" si="0"/>
        <v>249228</v>
      </c>
      <c r="J42" s="9">
        <f t="shared" si="1"/>
        <v>3738.667463147799</v>
      </c>
      <c r="K42" s="9">
        <f t="shared" si="2"/>
        <v>249923</v>
      </c>
      <c r="L42" s="9">
        <f t="shared" si="3"/>
        <v>244841</v>
      </c>
      <c r="M42" s="9">
        <f t="shared" si="4"/>
        <v>254949</v>
      </c>
    </row>
    <row r="43" spans="1:13" x14ac:dyDescent="0.2">
      <c r="A43" s="3" t="s">
        <v>54</v>
      </c>
      <c r="B43" s="3" t="s">
        <v>64</v>
      </c>
      <c r="C43" s="3">
        <v>0.251</v>
      </c>
      <c r="D43" s="3">
        <v>0.247</v>
      </c>
      <c r="E43" s="3">
        <v>0.255</v>
      </c>
      <c r="F43" s="3">
        <v>0.247</v>
      </c>
      <c r="G43" s="3">
        <v>0.25</v>
      </c>
      <c r="H43" s="3">
        <v>0.24399999999999999</v>
      </c>
      <c r="I43" s="6">
        <f t="shared" si="0"/>
        <v>0.249</v>
      </c>
      <c r="J43" s="6">
        <f t="shared" si="1"/>
        <v>3.8470768123342728E-3</v>
      </c>
      <c r="K43" s="6">
        <f t="shared" si="2"/>
        <v>0.2485</v>
      </c>
      <c r="L43" s="6">
        <f t="shared" si="3"/>
        <v>0.24399999999999999</v>
      </c>
      <c r="M43" s="6">
        <f t="shared" si="4"/>
        <v>0.255</v>
      </c>
    </row>
    <row r="44" spans="1:13" x14ac:dyDescent="0.2">
      <c r="A44" s="3" t="s">
        <v>54</v>
      </c>
      <c r="B44" s="3" t="s">
        <v>65</v>
      </c>
      <c r="C44" s="3">
        <v>1.9079999999999999</v>
      </c>
      <c r="D44" s="3">
        <v>1.8680000000000001</v>
      </c>
      <c r="E44" s="3">
        <v>1.9330000000000001</v>
      </c>
      <c r="F44" s="3">
        <v>1.944</v>
      </c>
      <c r="G44" s="3">
        <v>1.9139999999999999</v>
      </c>
      <c r="H44" s="3">
        <v>1.9550000000000001</v>
      </c>
      <c r="I44" s="6">
        <f t="shared" si="0"/>
        <v>1.9203333333333334</v>
      </c>
      <c r="J44" s="6">
        <f t="shared" si="1"/>
        <v>3.1155523854794448E-2</v>
      </c>
      <c r="K44" s="6">
        <f t="shared" si="2"/>
        <v>1.9235</v>
      </c>
      <c r="L44" s="6">
        <f t="shared" si="3"/>
        <v>1.8680000000000001</v>
      </c>
      <c r="M44" s="6">
        <f t="shared" si="4"/>
        <v>1.9550000000000001</v>
      </c>
    </row>
    <row r="45" spans="1:13" x14ac:dyDescent="0.2">
      <c r="A45" s="3" t="s">
        <v>54</v>
      </c>
      <c r="B45" s="3" t="s">
        <v>66</v>
      </c>
      <c r="C45" s="3">
        <v>262974</v>
      </c>
      <c r="D45" s="3">
        <v>258731</v>
      </c>
      <c r="E45" s="3">
        <v>267638</v>
      </c>
      <c r="F45" s="3">
        <v>258726</v>
      </c>
      <c r="G45" s="3">
        <v>264083</v>
      </c>
      <c r="H45" s="3">
        <v>263489</v>
      </c>
      <c r="I45" s="9">
        <f t="shared" si="0"/>
        <v>262606.83333333331</v>
      </c>
      <c r="J45" s="9">
        <f t="shared" si="1"/>
        <v>3420.1662776342714</v>
      </c>
      <c r="K45" s="9">
        <f t="shared" si="2"/>
        <v>263231.5</v>
      </c>
      <c r="L45" s="9">
        <f t="shared" si="3"/>
        <v>258726</v>
      </c>
      <c r="M45" s="9">
        <f t="shared" si="4"/>
        <v>267638</v>
      </c>
    </row>
    <row r="46" spans="1:13" x14ac:dyDescent="0.2">
      <c r="A46" s="3" t="s">
        <v>54</v>
      </c>
      <c r="B46" s="3" t="s">
        <v>67</v>
      </c>
      <c r="C46" s="3">
        <v>0.159</v>
      </c>
      <c r="D46" s="3">
        <v>0.156</v>
      </c>
      <c r="E46" s="3">
        <v>0.161</v>
      </c>
      <c r="F46" s="3">
        <v>0.154</v>
      </c>
      <c r="G46" s="3">
        <v>0.157</v>
      </c>
      <c r="H46" s="3">
        <v>0.152</v>
      </c>
      <c r="I46" s="6">
        <f t="shared" si="0"/>
        <v>0.1565</v>
      </c>
      <c r="J46" s="6">
        <f t="shared" si="1"/>
        <v>3.2710854467592281E-3</v>
      </c>
      <c r="K46" s="6">
        <f t="shared" si="2"/>
        <v>0.1565</v>
      </c>
      <c r="L46" s="6">
        <f t="shared" si="3"/>
        <v>0.152</v>
      </c>
      <c r="M46" s="6">
        <f t="shared" si="4"/>
        <v>0.161</v>
      </c>
    </row>
    <row r="47" spans="1:13" x14ac:dyDescent="0.2">
      <c r="A47" s="3" t="s">
        <v>54</v>
      </c>
      <c r="B47" s="3" t="s">
        <v>68</v>
      </c>
      <c r="C47" s="3">
        <v>1.976</v>
      </c>
      <c r="D47" s="3">
        <v>1.978</v>
      </c>
      <c r="E47" s="3">
        <v>1.9890000000000001</v>
      </c>
      <c r="F47" s="3">
        <v>2.028</v>
      </c>
      <c r="G47" s="3">
        <v>2.028</v>
      </c>
      <c r="H47" s="3">
        <v>2.0419999999999998</v>
      </c>
      <c r="I47" s="6">
        <f t="shared" si="0"/>
        <v>2.0068333333333332</v>
      </c>
      <c r="J47" s="6">
        <f t="shared" si="1"/>
        <v>2.9095818714493397E-2</v>
      </c>
      <c r="K47" s="6">
        <f t="shared" si="2"/>
        <v>2.0085000000000002</v>
      </c>
      <c r="L47" s="6">
        <f t="shared" si="3"/>
        <v>1.976</v>
      </c>
      <c r="M47" s="6">
        <f t="shared" si="4"/>
        <v>2.0419999999999998</v>
      </c>
    </row>
    <row r="48" spans="1:13" x14ac:dyDescent="0.2">
      <c r="A48" s="3" t="s">
        <v>54</v>
      </c>
      <c r="B48" s="3" t="s">
        <v>69</v>
      </c>
      <c r="C48" s="3">
        <v>94735</v>
      </c>
      <c r="D48" s="3">
        <v>93394</v>
      </c>
      <c r="E48" s="3">
        <v>97308</v>
      </c>
      <c r="F48" s="3">
        <v>93246</v>
      </c>
      <c r="G48" s="3">
        <v>94615</v>
      </c>
      <c r="H48" s="3">
        <v>94365</v>
      </c>
      <c r="I48" s="9">
        <f t="shared" si="0"/>
        <v>94610.5</v>
      </c>
      <c r="J48" s="9">
        <f t="shared" si="1"/>
        <v>1462.4656919052836</v>
      </c>
      <c r="K48" s="9">
        <f t="shared" si="2"/>
        <v>94490</v>
      </c>
      <c r="L48" s="9">
        <f t="shared" si="3"/>
        <v>93246</v>
      </c>
      <c r="M48" s="9">
        <f t="shared" si="4"/>
        <v>97308</v>
      </c>
    </row>
    <row r="49" spans="1:13" x14ac:dyDescent="0.2">
      <c r="A49" s="3" t="s">
        <v>54</v>
      </c>
      <c r="B49" s="3" t="s">
        <v>70</v>
      </c>
      <c r="C49" s="3">
        <v>0.41</v>
      </c>
      <c r="D49" s="3">
        <v>0.40899999999999997</v>
      </c>
      <c r="E49" s="3">
        <v>0.42099999999999999</v>
      </c>
      <c r="F49" s="3">
        <v>0.40400000000000003</v>
      </c>
      <c r="G49" s="3">
        <v>0.40600000000000003</v>
      </c>
      <c r="H49" s="3">
        <v>0.4</v>
      </c>
      <c r="I49" s="6">
        <f t="shared" si="0"/>
        <v>0.40833333333333338</v>
      </c>
      <c r="J49" s="6">
        <f t="shared" si="1"/>
        <v>7.1740272279011055E-3</v>
      </c>
      <c r="K49" s="6">
        <f t="shared" si="2"/>
        <v>0.40749999999999997</v>
      </c>
      <c r="L49" s="6">
        <f t="shared" si="3"/>
        <v>0.4</v>
      </c>
      <c r="M49" s="6">
        <f t="shared" si="4"/>
        <v>0.42099999999999999</v>
      </c>
    </row>
    <row r="50" spans="1:13" x14ac:dyDescent="0.2">
      <c r="A50" s="3" t="s">
        <v>54</v>
      </c>
      <c r="B50" s="3" t="s">
        <v>71</v>
      </c>
      <c r="C50" s="3">
        <v>2.786</v>
      </c>
      <c r="D50" s="3">
        <v>2.8420000000000001</v>
      </c>
      <c r="E50" s="3">
        <v>2.8740000000000001</v>
      </c>
      <c r="F50" s="3">
        <v>2.8719999999999999</v>
      </c>
      <c r="G50" s="3">
        <v>2.8479999999999999</v>
      </c>
      <c r="H50" s="3">
        <v>2.8809999999999998</v>
      </c>
      <c r="I50" s="6">
        <f t="shared" si="0"/>
        <v>2.8505000000000003</v>
      </c>
      <c r="J50" s="6">
        <f t="shared" si="1"/>
        <v>3.5166745655519457E-2</v>
      </c>
      <c r="K50" s="6">
        <f t="shared" si="2"/>
        <v>2.86</v>
      </c>
      <c r="L50" s="6">
        <f t="shared" si="3"/>
        <v>2.786</v>
      </c>
      <c r="M50" s="6">
        <f t="shared" si="4"/>
        <v>2.8809999999999998</v>
      </c>
    </row>
    <row r="51" spans="1:13" x14ac:dyDescent="0.2">
      <c r="A51" s="3" t="s">
        <v>72</v>
      </c>
      <c r="B51" s="3" t="s">
        <v>55</v>
      </c>
      <c r="C51" s="3">
        <v>22463</v>
      </c>
      <c r="D51" s="3">
        <v>22011</v>
      </c>
      <c r="E51" s="3">
        <v>22251</v>
      </c>
      <c r="F51" s="3">
        <v>22278</v>
      </c>
      <c r="G51" s="3">
        <v>22370</v>
      </c>
      <c r="H51" s="3">
        <v>22615</v>
      </c>
      <c r="I51" s="9">
        <f t="shared" si="0"/>
        <v>22331.333333333332</v>
      </c>
      <c r="J51" s="9">
        <f t="shared" si="1"/>
        <v>205.52826245231256</v>
      </c>
      <c r="K51" s="9">
        <f t="shared" si="2"/>
        <v>22324</v>
      </c>
      <c r="L51" s="9">
        <f t="shared" si="3"/>
        <v>22011</v>
      </c>
      <c r="M51" s="9">
        <f t="shared" si="4"/>
        <v>22615</v>
      </c>
    </row>
    <row r="52" spans="1:13" x14ac:dyDescent="0.2">
      <c r="A52" s="3" t="s">
        <v>72</v>
      </c>
      <c r="B52" s="3" t="s">
        <v>56</v>
      </c>
      <c r="C52" s="3">
        <v>8007</v>
      </c>
      <c r="D52" s="3">
        <v>7939</v>
      </c>
      <c r="E52" s="3">
        <v>8043</v>
      </c>
      <c r="F52" s="3">
        <v>7791</v>
      </c>
      <c r="G52" s="3">
        <v>7936</v>
      </c>
      <c r="H52" s="3">
        <v>7852</v>
      </c>
      <c r="I52" s="9">
        <f t="shared" si="0"/>
        <v>7928</v>
      </c>
      <c r="J52" s="9">
        <f t="shared" si="1"/>
        <v>94.017019735790399</v>
      </c>
      <c r="K52" s="9">
        <f t="shared" si="2"/>
        <v>7937.5</v>
      </c>
      <c r="L52" s="9">
        <f t="shared" si="3"/>
        <v>7791</v>
      </c>
      <c r="M52" s="9">
        <f t="shared" si="4"/>
        <v>8043</v>
      </c>
    </row>
    <row r="53" spans="1:13" x14ac:dyDescent="0.2">
      <c r="A53" s="3" t="s">
        <v>72</v>
      </c>
      <c r="B53" s="3" t="s">
        <v>57</v>
      </c>
      <c r="C53" s="3">
        <v>13917</v>
      </c>
      <c r="D53" s="3">
        <v>13586</v>
      </c>
      <c r="E53" s="3">
        <v>13713</v>
      </c>
      <c r="F53" s="3">
        <v>13709</v>
      </c>
      <c r="G53" s="3">
        <v>13904</v>
      </c>
      <c r="H53" s="3">
        <v>13979</v>
      </c>
      <c r="I53" s="9">
        <f t="shared" si="0"/>
        <v>13801.333333333334</v>
      </c>
      <c r="J53" s="9">
        <f t="shared" si="1"/>
        <v>153.74090759022684</v>
      </c>
      <c r="K53" s="9">
        <f t="shared" si="2"/>
        <v>13808.5</v>
      </c>
      <c r="L53" s="9">
        <f t="shared" si="3"/>
        <v>13586</v>
      </c>
      <c r="M53" s="9">
        <f t="shared" si="4"/>
        <v>13979</v>
      </c>
    </row>
    <row r="54" spans="1:13" x14ac:dyDescent="0.2">
      <c r="A54" s="3" t="s">
        <v>72</v>
      </c>
      <c r="B54" s="3" t="s">
        <v>58</v>
      </c>
      <c r="C54" s="3">
        <v>4.1000000000000002E-2</v>
      </c>
      <c r="D54" s="3">
        <v>4.1000000000000002E-2</v>
      </c>
      <c r="E54" s="3">
        <v>4.3999999999999997E-2</v>
      </c>
      <c r="F54" s="3">
        <v>3.7999999999999999E-2</v>
      </c>
      <c r="G54" s="3">
        <v>0.04</v>
      </c>
      <c r="H54" s="3">
        <v>3.7999999999999999E-2</v>
      </c>
      <c r="I54" s="6">
        <f t="shared" si="0"/>
        <v>4.0333333333333339E-2</v>
      </c>
      <c r="J54" s="6">
        <f t="shared" si="1"/>
        <v>2.2509257354845508E-3</v>
      </c>
      <c r="K54" s="6">
        <f t="shared" si="2"/>
        <v>4.0500000000000001E-2</v>
      </c>
      <c r="L54" s="6">
        <f t="shared" si="3"/>
        <v>3.7999999999999999E-2</v>
      </c>
      <c r="M54" s="6">
        <f t="shared" si="4"/>
        <v>4.3999999999999997E-2</v>
      </c>
    </row>
    <row r="55" spans="1:13" x14ac:dyDescent="0.2">
      <c r="A55" s="3" t="s">
        <v>72</v>
      </c>
      <c r="B55" s="3" t="s">
        <v>59</v>
      </c>
      <c r="C55" s="3">
        <v>2E-3</v>
      </c>
      <c r="D55" s="3">
        <v>2E-3</v>
      </c>
      <c r="E55" s="3">
        <v>2E-3</v>
      </c>
      <c r="F55" s="3">
        <v>2E-3</v>
      </c>
      <c r="G55" s="3">
        <v>2E-3</v>
      </c>
      <c r="H55" s="3">
        <v>1E-3</v>
      </c>
      <c r="I55" s="6">
        <f t="shared" si="0"/>
        <v>1.8333333333333333E-3</v>
      </c>
      <c r="J55" s="6">
        <f t="shared" si="1"/>
        <v>4.0824829046386303E-4</v>
      </c>
      <c r="K55" s="6">
        <f t="shared" si="2"/>
        <v>2E-3</v>
      </c>
      <c r="L55" s="6">
        <f t="shared" si="3"/>
        <v>1E-3</v>
      </c>
      <c r="M55" s="6">
        <f t="shared" si="4"/>
        <v>2E-3</v>
      </c>
    </row>
    <row r="56" spans="1:13" x14ac:dyDescent="0.2">
      <c r="A56" s="3" t="s">
        <v>72</v>
      </c>
      <c r="B56" s="3" t="s">
        <v>60</v>
      </c>
      <c r="C56" s="3">
        <v>6.2E-2</v>
      </c>
      <c r="D56" s="3">
        <v>6.2E-2</v>
      </c>
      <c r="E56" s="3">
        <v>6.6000000000000003E-2</v>
      </c>
      <c r="F56" s="3">
        <v>5.8000000000000003E-2</v>
      </c>
      <c r="G56" s="3">
        <v>0.06</v>
      </c>
      <c r="H56" s="3">
        <v>5.7000000000000002E-2</v>
      </c>
      <c r="I56" s="6">
        <f t="shared" si="0"/>
        <v>6.083333333333333E-2</v>
      </c>
      <c r="J56" s="6">
        <f t="shared" si="1"/>
        <v>3.2506409624359725E-3</v>
      </c>
      <c r="K56" s="6">
        <f t="shared" si="2"/>
        <v>6.0999999999999999E-2</v>
      </c>
      <c r="L56" s="6">
        <f t="shared" si="3"/>
        <v>5.7000000000000002E-2</v>
      </c>
      <c r="M56" s="6">
        <f t="shared" si="4"/>
        <v>6.6000000000000003E-2</v>
      </c>
    </row>
    <row r="57" spans="1:13" x14ac:dyDescent="0.2">
      <c r="A57" s="3" t="s">
        <v>72</v>
      </c>
      <c r="B57" s="3" t="s">
        <v>61</v>
      </c>
      <c r="C57" s="3">
        <v>1.738</v>
      </c>
      <c r="D57" s="3">
        <v>1.7110000000000001</v>
      </c>
      <c r="E57" s="3">
        <v>1.7050000000000001</v>
      </c>
      <c r="F57" s="3">
        <v>1.76</v>
      </c>
      <c r="G57" s="3">
        <v>1.752</v>
      </c>
      <c r="H57" s="3">
        <v>1.78</v>
      </c>
      <c r="I57" s="6">
        <f t="shared" si="0"/>
        <v>1.7409999999999999</v>
      </c>
      <c r="J57" s="6">
        <f t="shared" si="1"/>
        <v>2.9010342983149969E-2</v>
      </c>
      <c r="K57" s="6">
        <f t="shared" si="2"/>
        <v>1.7450000000000001</v>
      </c>
      <c r="L57" s="6">
        <f t="shared" si="3"/>
        <v>1.7050000000000001</v>
      </c>
      <c r="M57" s="6">
        <f t="shared" si="4"/>
        <v>1.78</v>
      </c>
    </row>
    <row r="58" spans="1:13" x14ac:dyDescent="0.2">
      <c r="A58" s="3" t="s">
        <v>72</v>
      </c>
      <c r="B58" s="3" t="s">
        <v>62</v>
      </c>
      <c r="C58" s="3">
        <v>2.9809999999999999</v>
      </c>
      <c r="D58" s="3">
        <v>2.988</v>
      </c>
      <c r="E58" s="3">
        <v>2.9940000000000002</v>
      </c>
      <c r="F58" s="3">
        <v>2.9790000000000001</v>
      </c>
      <c r="G58" s="3">
        <v>2.9860000000000002</v>
      </c>
      <c r="H58" s="3">
        <v>2.9750000000000001</v>
      </c>
      <c r="I58" s="6">
        <f t="shared" si="0"/>
        <v>2.9838333333333336</v>
      </c>
      <c r="J58" s="6">
        <f t="shared" si="1"/>
        <v>6.853223086013425E-3</v>
      </c>
      <c r="K58" s="6">
        <f t="shared" si="2"/>
        <v>2.9835000000000003</v>
      </c>
      <c r="L58" s="6">
        <f t="shared" si="3"/>
        <v>2.9750000000000001</v>
      </c>
      <c r="M58" s="6">
        <f t="shared" si="4"/>
        <v>2.9940000000000002</v>
      </c>
    </row>
    <row r="59" spans="1:13" x14ac:dyDescent="0.2">
      <c r="A59" s="3" t="s">
        <v>72</v>
      </c>
      <c r="B59" s="3" t="s">
        <v>63</v>
      </c>
      <c r="C59" s="3">
        <v>349</v>
      </c>
      <c r="D59" s="3">
        <v>361</v>
      </c>
      <c r="E59" s="3">
        <v>386</v>
      </c>
      <c r="F59" s="3">
        <v>348</v>
      </c>
      <c r="G59" s="3">
        <v>378</v>
      </c>
      <c r="H59" s="3">
        <v>345</v>
      </c>
      <c r="I59" s="9">
        <f t="shared" si="0"/>
        <v>361.16666666666669</v>
      </c>
      <c r="J59" s="9">
        <f t="shared" si="1"/>
        <v>17.221111075266503</v>
      </c>
      <c r="K59" s="9">
        <f t="shared" si="2"/>
        <v>355</v>
      </c>
      <c r="L59" s="9">
        <f t="shared" si="3"/>
        <v>345</v>
      </c>
      <c r="M59" s="9">
        <f t="shared" si="4"/>
        <v>386</v>
      </c>
    </row>
    <row r="60" spans="1:13" x14ac:dyDescent="0.2">
      <c r="A60" s="3" t="s">
        <v>72</v>
      </c>
      <c r="B60" s="3" t="s">
        <v>64</v>
      </c>
      <c r="C60" s="3">
        <v>0.42899999999999999</v>
      </c>
      <c r="D60" s="3">
        <v>0.41299999999999998</v>
      </c>
      <c r="E60" s="3">
        <v>0.47299999999999998</v>
      </c>
      <c r="F60" s="3">
        <v>0.40100000000000002</v>
      </c>
      <c r="G60" s="3">
        <v>0.45600000000000002</v>
      </c>
      <c r="H60" s="3">
        <v>0.42799999999999999</v>
      </c>
      <c r="I60" s="6">
        <f t="shared" si="0"/>
        <v>0.43333333333333335</v>
      </c>
      <c r="J60" s="6">
        <f t="shared" si="1"/>
        <v>2.680795901717746E-2</v>
      </c>
      <c r="K60" s="6">
        <f t="shared" si="2"/>
        <v>0.42849999999999999</v>
      </c>
      <c r="L60" s="6">
        <f t="shared" si="3"/>
        <v>0.40100000000000002</v>
      </c>
      <c r="M60" s="6">
        <f t="shared" si="4"/>
        <v>0.47299999999999998</v>
      </c>
    </row>
    <row r="61" spans="1:13" x14ac:dyDescent="0.2">
      <c r="A61" s="3" t="s">
        <v>72</v>
      </c>
      <c r="B61" s="3" t="s">
        <v>65</v>
      </c>
      <c r="C61" s="3">
        <v>1.4510000000000001</v>
      </c>
      <c r="D61" s="3">
        <v>1.6519999999999999</v>
      </c>
      <c r="E61" s="3">
        <v>1.6990000000000001</v>
      </c>
      <c r="F61" s="3">
        <v>1.706</v>
      </c>
      <c r="G61" s="3">
        <v>1.9350000000000001</v>
      </c>
      <c r="H61" s="3">
        <v>1.712</v>
      </c>
      <c r="I61" s="6">
        <f t="shared" si="0"/>
        <v>1.6924999999999999</v>
      </c>
      <c r="J61" s="6">
        <f t="shared" si="1"/>
        <v>0.15451440062337232</v>
      </c>
      <c r="K61" s="6">
        <f t="shared" si="2"/>
        <v>1.7025000000000001</v>
      </c>
      <c r="L61" s="6">
        <f t="shared" si="3"/>
        <v>1.4510000000000001</v>
      </c>
      <c r="M61" s="6">
        <f t="shared" si="4"/>
        <v>1.9350000000000001</v>
      </c>
    </row>
    <row r="62" spans="1:13" x14ac:dyDescent="0.2">
      <c r="A62" s="3" t="s">
        <v>72</v>
      </c>
      <c r="B62" s="3" t="s">
        <v>66</v>
      </c>
      <c r="C62" s="3">
        <v>339</v>
      </c>
      <c r="D62" s="3">
        <v>336</v>
      </c>
      <c r="E62" s="3">
        <v>363</v>
      </c>
      <c r="F62" s="3">
        <v>335</v>
      </c>
      <c r="G62" s="3">
        <v>316</v>
      </c>
      <c r="H62" s="3">
        <v>323</v>
      </c>
      <c r="I62" s="9">
        <f t="shared" si="0"/>
        <v>335.33333333333331</v>
      </c>
      <c r="J62" s="9">
        <f t="shared" si="1"/>
        <v>16.157557571200748</v>
      </c>
      <c r="K62" s="9">
        <f t="shared" si="2"/>
        <v>335.5</v>
      </c>
      <c r="L62" s="9">
        <f t="shared" si="3"/>
        <v>316</v>
      </c>
      <c r="M62" s="9">
        <f t="shared" si="4"/>
        <v>363</v>
      </c>
    </row>
    <row r="63" spans="1:13" x14ac:dyDescent="0.2">
      <c r="A63" s="3" t="s">
        <v>72</v>
      </c>
      <c r="B63" s="3" t="s">
        <v>67</v>
      </c>
      <c r="C63" s="3">
        <v>0.435</v>
      </c>
      <c r="D63" s="3">
        <v>0.42099999999999999</v>
      </c>
      <c r="E63" s="3">
        <v>0.42499999999999999</v>
      </c>
      <c r="F63" s="3">
        <v>0.40699999999999997</v>
      </c>
      <c r="G63" s="3">
        <v>0.373</v>
      </c>
      <c r="H63" s="3">
        <v>0.39200000000000002</v>
      </c>
      <c r="I63" s="6">
        <f t="shared" si="0"/>
        <v>0.40883333333333333</v>
      </c>
      <c r="J63" s="6">
        <f t="shared" si="1"/>
        <v>2.3086070836473373E-2</v>
      </c>
      <c r="K63" s="6">
        <f t="shared" si="2"/>
        <v>0.41399999999999998</v>
      </c>
      <c r="L63" s="6">
        <f t="shared" si="3"/>
        <v>0.373</v>
      </c>
      <c r="M63" s="6">
        <f t="shared" si="4"/>
        <v>0.435</v>
      </c>
    </row>
    <row r="64" spans="1:13" x14ac:dyDescent="0.2">
      <c r="A64" s="3" t="s">
        <v>72</v>
      </c>
      <c r="B64" s="3" t="s">
        <v>68</v>
      </c>
      <c r="C64" s="3">
        <v>2.798</v>
      </c>
      <c r="D64" s="3">
        <v>2.573</v>
      </c>
      <c r="E64" s="3">
        <v>2.8069999999999999</v>
      </c>
      <c r="F64" s="3">
        <v>3.3239999999999998</v>
      </c>
      <c r="G64" s="3">
        <v>2.8889999999999998</v>
      </c>
      <c r="H64" s="3">
        <v>3.0830000000000002</v>
      </c>
      <c r="I64" s="6">
        <f t="shared" si="0"/>
        <v>2.9123333333333332</v>
      </c>
      <c r="J64" s="6">
        <f t="shared" si="1"/>
        <v>0.26017506926426803</v>
      </c>
      <c r="K64" s="6">
        <f t="shared" si="2"/>
        <v>2.8479999999999999</v>
      </c>
      <c r="L64" s="6">
        <f t="shared" si="3"/>
        <v>2.573</v>
      </c>
      <c r="M64" s="6">
        <f t="shared" si="4"/>
        <v>3.3239999999999998</v>
      </c>
    </row>
    <row r="65" spans="1:13" x14ac:dyDescent="0.2">
      <c r="A65" s="3" t="s">
        <v>72</v>
      </c>
      <c r="B65" s="3" t="s">
        <v>69</v>
      </c>
      <c r="C65" s="3">
        <v>500</v>
      </c>
      <c r="D65" s="3">
        <v>477</v>
      </c>
      <c r="E65" s="3">
        <v>495</v>
      </c>
      <c r="F65" s="3">
        <v>462</v>
      </c>
      <c r="G65" s="3">
        <v>483</v>
      </c>
      <c r="H65" s="3">
        <v>494</v>
      </c>
      <c r="I65" s="9">
        <f t="shared" si="0"/>
        <v>485.16666666666669</v>
      </c>
      <c r="J65" s="9">
        <f t="shared" si="1"/>
        <v>14.162156144693034</v>
      </c>
      <c r="K65" s="9">
        <f t="shared" si="2"/>
        <v>488.5</v>
      </c>
      <c r="L65" s="9">
        <f t="shared" si="3"/>
        <v>462</v>
      </c>
      <c r="M65" s="9">
        <f t="shared" si="4"/>
        <v>500</v>
      </c>
    </row>
    <row r="66" spans="1:13" x14ac:dyDescent="0.2">
      <c r="A66" s="3" t="s">
        <v>72</v>
      </c>
      <c r="B66" s="3" t="s">
        <v>70</v>
      </c>
      <c r="C66" s="3">
        <v>0.502</v>
      </c>
      <c r="D66" s="3">
        <v>0.52900000000000003</v>
      </c>
      <c r="E66" s="3">
        <v>0.53100000000000003</v>
      </c>
      <c r="F66" s="3">
        <v>0.48599999999999999</v>
      </c>
      <c r="G66" s="3">
        <v>0.52</v>
      </c>
      <c r="H66" s="3">
        <v>0.48199999999999998</v>
      </c>
      <c r="I66" s="6">
        <f t="shared" si="0"/>
        <v>0.5083333333333333</v>
      </c>
      <c r="J66" s="6">
        <f t="shared" si="1"/>
        <v>2.1491083422356061E-2</v>
      </c>
      <c r="K66" s="6">
        <f t="shared" si="2"/>
        <v>0.51100000000000001</v>
      </c>
      <c r="L66" s="6">
        <f t="shared" si="3"/>
        <v>0.48199999999999998</v>
      </c>
      <c r="M66" s="6">
        <f t="shared" si="4"/>
        <v>0.53100000000000003</v>
      </c>
    </row>
    <row r="67" spans="1:13" x14ac:dyDescent="0.2">
      <c r="A67" s="3" t="s">
        <v>72</v>
      </c>
      <c r="B67" s="3" t="s">
        <v>71</v>
      </c>
      <c r="C67" s="3">
        <v>4.37</v>
      </c>
      <c r="D67" s="3">
        <v>4.468</v>
      </c>
      <c r="E67" s="3">
        <v>4.274</v>
      </c>
      <c r="F67" s="3">
        <v>4.9400000000000004</v>
      </c>
      <c r="G67" s="3">
        <v>5.1379999999999999</v>
      </c>
      <c r="H67" s="3">
        <v>4.423</v>
      </c>
      <c r="I67" s="6">
        <f t="shared" si="0"/>
        <v>4.6021666666666681</v>
      </c>
      <c r="J67" s="6">
        <f t="shared" si="1"/>
        <v>0.35012707217047173</v>
      </c>
      <c r="K67" s="6">
        <f t="shared" si="2"/>
        <v>4.4455</v>
      </c>
      <c r="L67" s="6">
        <f t="shared" si="3"/>
        <v>4.274</v>
      </c>
      <c r="M67" s="6">
        <f t="shared" si="4"/>
        <v>5.1379999999999999</v>
      </c>
    </row>
    <row r="68" spans="1:13" x14ac:dyDescent="0.2">
      <c r="A68" s="3" t="s">
        <v>73</v>
      </c>
      <c r="B68" s="3" t="s">
        <v>74</v>
      </c>
      <c r="C68" s="3">
        <v>10904</v>
      </c>
      <c r="D68" s="3">
        <v>10661</v>
      </c>
      <c r="E68" s="3">
        <v>10814</v>
      </c>
      <c r="F68" s="3">
        <v>10814</v>
      </c>
      <c r="G68" s="3">
        <v>10841</v>
      </c>
      <c r="H68" s="3">
        <v>10973</v>
      </c>
      <c r="I68" s="9">
        <f t="shared" si="0"/>
        <v>10834.5</v>
      </c>
      <c r="J68" s="9">
        <f t="shared" si="1"/>
        <v>104.87850113345442</v>
      </c>
      <c r="K68" s="9">
        <f t="shared" si="2"/>
        <v>10827.5</v>
      </c>
      <c r="L68" s="9">
        <f t="shared" si="3"/>
        <v>10661</v>
      </c>
      <c r="M68" s="9">
        <f t="shared" si="4"/>
        <v>10973</v>
      </c>
    </row>
    <row r="69" spans="1:13" x14ac:dyDescent="0.2">
      <c r="A69" s="3" t="s">
        <v>73</v>
      </c>
      <c r="B69" s="3" t="s">
        <v>75</v>
      </c>
      <c r="C69" s="3">
        <v>10191</v>
      </c>
      <c r="D69" s="3">
        <v>9991</v>
      </c>
      <c r="E69" s="3">
        <v>10078</v>
      </c>
      <c r="F69" s="3">
        <v>10105</v>
      </c>
      <c r="G69" s="3">
        <v>10175</v>
      </c>
      <c r="H69" s="3">
        <v>10291</v>
      </c>
      <c r="I69" s="9">
        <f t="shared" si="0"/>
        <v>10138.5</v>
      </c>
      <c r="J69" s="9">
        <f t="shared" si="1"/>
        <v>103.81088574903886</v>
      </c>
      <c r="K69" s="9">
        <f t="shared" si="2"/>
        <v>10140</v>
      </c>
      <c r="L69" s="9">
        <f t="shared" si="3"/>
        <v>9991</v>
      </c>
      <c r="M69" s="9">
        <f t="shared" si="4"/>
        <v>10291</v>
      </c>
    </row>
    <row r="70" spans="1:13" x14ac:dyDescent="0.2">
      <c r="A70" s="3" t="s">
        <v>73</v>
      </c>
      <c r="B70" s="3" t="s">
        <v>76</v>
      </c>
      <c r="C70" s="3">
        <v>10074</v>
      </c>
      <c r="D70" s="3">
        <v>9867</v>
      </c>
      <c r="E70" s="3">
        <v>9949</v>
      </c>
      <c r="F70" s="3">
        <v>9974</v>
      </c>
      <c r="G70" s="3">
        <v>10036</v>
      </c>
      <c r="H70" s="3">
        <v>10159</v>
      </c>
      <c r="I70" s="9">
        <f t="shared" si="0"/>
        <v>10009.833333333334</v>
      </c>
      <c r="J70" s="9">
        <f t="shared" si="1"/>
        <v>102.40979770835732</v>
      </c>
      <c r="K70" s="9">
        <f t="shared" si="2"/>
        <v>10005</v>
      </c>
      <c r="L70" s="9">
        <f t="shared" si="3"/>
        <v>9867</v>
      </c>
      <c r="M70" s="9">
        <f t="shared" si="4"/>
        <v>10159</v>
      </c>
    </row>
    <row r="71" spans="1:13" x14ac:dyDescent="0.2">
      <c r="A71" s="3" t="s">
        <v>73</v>
      </c>
      <c r="B71" s="3" t="s">
        <v>77</v>
      </c>
      <c r="C71" s="3">
        <v>88</v>
      </c>
      <c r="D71" s="3">
        <v>91</v>
      </c>
      <c r="E71" s="3">
        <v>95</v>
      </c>
      <c r="F71" s="3">
        <v>99</v>
      </c>
      <c r="G71" s="3">
        <v>101</v>
      </c>
      <c r="H71" s="3">
        <v>98</v>
      </c>
      <c r="I71" s="9">
        <f t="shared" si="0"/>
        <v>95.333333333333329</v>
      </c>
      <c r="J71" s="9">
        <f t="shared" si="1"/>
        <v>5.00666222813829</v>
      </c>
      <c r="K71" s="9">
        <f t="shared" si="2"/>
        <v>96.5</v>
      </c>
      <c r="L71" s="9">
        <f t="shared" si="3"/>
        <v>88</v>
      </c>
      <c r="M71" s="9">
        <f t="shared" si="4"/>
        <v>101</v>
      </c>
    </row>
    <row r="72" spans="1:13" x14ac:dyDescent="0.2">
      <c r="A72" s="3" t="s">
        <v>73</v>
      </c>
      <c r="B72" s="3" t="s">
        <v>0</v>
      </c>
      <c r="C72" s="3">
        <v>10</v>
      </c>
      <c r="D72" s="3">
        <v>14</v>
      </c>
      <c r="E72" s="3">
        <v>14</v>
      </c>
      <c r="F72" s="3">
        <v>13</v>
      </c>
      <c r="G72" s="3">
        <v>14</v>
      </c>
      <c r="H72" s="3">
        <v>14</v>
      </c>
      <c r="I72" s="9">
        <f t="shared" si="0"/>
        <v>13.166666666666666</v>
      </c>
      <c r="J72" s="9">
        <f t="shared" si="1"/>
        <v>1.6020819787597174</v>
      </c>
      <c r="K72" s="9">
        <f t="shared" si="2"/>
        <v>14</v>
      </c>
      <c r="L72" s="9">
        <f t="shared" si="3"/>
        <v>10</v>
      </c>
      <c r="M72" s="9">
        <f t="shared" si="4"/>
        <v>14</v>
      </c>
    </row>
    <row r="73" spans="1:13" x14ac:dyDescent="0.2">
      <c r="A73" s="3" t="s">
        <v>73</v>
      </c>
      <c r="B73" s="3" t="s">
        <v>1</v>
      </c>
      <c r="C73" s="3">
        <v>19</v>
      </c>
      <c r="D73" s="3">
        <v>19</v>
      </c>
      <c r="E73" s="3">
        <v>20</v>
      </c>
      <c r="F73" s="3">
        <v>19</v>
      </c>
      <c r="G73" s="3">
        <v>24</v>
      </c>
      <c r="H73" s="3">
        <v>20</v>
      </c>
      <c r="I73" s="9">
        <f t="shared" si="0"/>
        <v>20.166666666666668</v>
      </c>
      <c r="J73" s="9">
        <f t="shared" si="1"/>
        <v>1.9407902170679516</v>
      </c>
      <c r="K73" s="9">
        <f t="shared" si="2"/>
        <v>19.5</v>
      </c>
      <c r="L73" s="9">
        <f t="shared" si="3"/>
        <v>19</v>
      </c>
      <c r="M73" s="9">
        <f t="shared" si="4"/>
        <v>24</v>
      </c>
    </row>
    <row r="74" spans="1:13" x14ac:dyDescent="0.2">
      <c r="A74" s="3" t="s">
        <v>73</v>
      </c>
      <c r="B74" s="3" t="s">
        <v>2</v>
      </c>
      <c r="C74" s="3">
        <v>73</v>
      </c>
      <c r="D74" s="3">
        <v>91</v>
      </c>
      <c r="E74" s="3">
        <v>75</v>
      </c>
      <c r="F74" s="3">
        <v>85</v>
      </c>
      <c r="G74" s="3">
        <v>68</v>
      </c>
      <c r="H74" s="3">
        <v>70</v>
      </c>
      <c r="I74" s="9">
        <f t="shared" si="0"/>
        <v>77</v>
      </c>
      <c r="J74" s="9">
        <f t="shared" si="1"/>
        <v>9.0553851381374173</v>
      </c>
      <c r="K74" s="9">
        <f t="shared" si="2"/>
        <v>74</v>
      </c>
      <c r="L74" s="9">
        <f t="shared" si="3"/>
        <v>68</v>
      </c>
      <c r="M74" s="9">
        <f t="shared" si="4"/>
        <v>91</v>
      </c>
    </row>
    <row r="75" spans="1:13" x14ac:dyDescent="0.2">
      <c r="A75" s="3" t="s">
        <v>73</v>
      </c>
      <c r="B75" s="3" t="s">
        <v>3</v>
      </c>
      <c r="C75" s="3">
        <v>155</v>
      </c>
      <c r="D75" s="3">
        <v>150</v>
      </c>
      <c r="E75" s="3">
        <v>176</v>
      </c>
      <c r="F75" s="3">
        <v>150</v>
      </c>
      <c r="G75" s="3">
        <v>174</v>
      </c>
      <c r="H75" s="3">
        <v>148</v>
      </c>
      <c r="I75" s="9">
        <f t="shared" si="0"/>
        <v>158.83333333333334</v>
      </c>
      <c r="J75" s="9">
        <f t="shared" si="1"/>
        <v>12.7501633976458</v>
      </c>
      <c r="K75" s="9">
        <f t="shared" si="2"/>
        <v>152.5</v>
      </c>
      <c r="L75" s="9">
        <f t="shared" si="3"/>
        <v>148</v>
      </c>
      <c r="M75" s="9">
        <f t="shared" si="4"/>
        <v>176</v>
      </c>
    </row>
    <row r="76" spans="1:13" x14ac:dyDescent="0.2">
      <c r="A76" s="3" t="s">
        <v>73</v>
      </c>
      <c r="B76" s="3" t="s">
        <v>4</v>
      </c>
      <c r="C76" s="3">
        <v>161</v>
      </c>
      <c r="D76" s="3">
        <v>144</v>
      </c>
      <c r="E76" s="3">
        <v>158</v>
      </c>
      <c r="F76" s="3">
        <v>148</v>
      </c>
      <c r="G76" s="3">
        <v>134</v>
      </c>
      <c r="H76" s="3">
        <v>133</v>
      </c>
      <c r="I76" s="9">
        <f t="shared" si="0"/>
        <v>146.33333333333334</v>
      </c>
      <c r="J76" s="9">
        <f t="shared" si="1"/>
        <v>11.741663709486261</v>
      </c>
      <c r="K76" s="9">
        <f t="shared" si="2"/>
        <v>146</v>
      </c>
      <c r="L76" s="9">
        <f t="shared" si="3"/>
        <v>133</v>
      </c>
      <c r="M76" s="9">
        <f t="shared" si="4"/>
        <v>161</v>
      </c>
    </row>
    <row r="77" spans="1:13" x14ac:dyDescent="0.2">
      <c r="A77" s="3" t="s">
        <v>73</v>
      </c>
      <c r="B77" s="3" t="s">
        <v>5</v>
      </c>
      <c r="C77" s="3">
        <v>43</v>
      </c>
      <c r="D77" s="3">
        <v>46</v>
      </c>
      <c r="E77" s="3">
        <v>34</v>
      </c>
      <c r="F77" s="3">
        <v>31</v>
      </c>
      <c r="G77" s="3">
        <v>40</v>
      </c>
      <c r="H77" s="3">
        <v>44</v>
      </c>
      <c r="I77" s="9">
        <f t="shared" ref="I77:I87" si="5">AVERAGE(C77:H77)</f>
        <v>39.666666666666664</v>
      </c>
      <c r="J77" s="9">
        <f t="shared" ref="J77:J87" si="6">STDEV(C77:H77)</f>
        <v>5.9553897157672893</v>
      </c>
      <c r="K77" s="9">
        <f t="shared" ref="K77:K87" si="7">MEDIAN(C77:H77)</f>
        <v>41.5</v>
      </c>
      <c r="L77" s="9">
        <f t="shared" ref="L77:L87" si="8">MIN(C77:H77)</f>
        <v>31</v>
      </c>
      <c r="M77" s="9">
        <f t="shared" ref="M77:M87" si="9">MAX(C77:H77)</f>
        <v>46</v>
      </c>
    </row>
    <row r="78" spans="1:13" x14ac:dyDescent="0.2">
      <c r="A78" s="3" t="s">
        <v>73</v>
      </c>
      <c r="B78" s="3" t="s">
        <v>6</v>
      </c>
      <c r="C78" s="3">
        <v>197</v>
      </c>
      <c r="D78" s="3">
        <v>212</v>
      </c>
      <c r="E78" s="3">
        <v>213</v>
      </c>
      <c r="F78" s="3">
        <v>198</v>
      </c>
      <c r="G78" s="3">
        <v>204</v>
      </c>
      <c r="H78" s="3">
        <v>197</v>
      </c>
      <c r="I78" s="9">
        <f t="shared" si="5"/>
        <v>203.5</v>
      </c>
      <c r="J78" s="9">
        <f t="shared" si="6"/>
        <v>7.4498322128756698</v>
      </c>
      <c r="K78" s="9">
        <f t="shared" si="7"/>
        <v>201</v>
      </c>
      <c r="L78" s="9">
        <f t="shared" si="8"/>
        <v>197</v>
      </c>
      <c r="M78" s="9">
        <f t="shared" si="9"/>
        <v>213</v>
      </c>
    </row>
    <row r="79" spans="1:13" x14ac:dyDescent="0.2">
      <c r="A79" s="3" t="s">
        <v>73</v>
      </c>
      <c r="B79" s="3" t="s">
        <v>7</v>
      </c>
      <c r="C79" s="3">
        <v>179</v>
      </c>
      <c r="D79" s="3">
        <v>197</v>
      </c>
      <c r="E79" s="3">
        <v>211</v>
      </c>
      <c r="F79" s="3">
        <v>187</v>
      </c>
      <c r="G79" s="3">
        <v>186</v>
      </c>
      <c r="H79" s="3">
        <v>195</v>
      </c>
      <c r="I79" s="9">
        <f t="shared" si="5"/>
        <v>192.5</v>
      </c>
      <c r="J79" s="9">
        <f t="shared" si="6"/>
        <v>11.166915420114902</v>
      </c>
      <c r="K79" s="9">
        <f t="shared" si="7"/>
        <v>191</v>
      </c>
      <c r="L79" s="9">
        <f t="shared" si="8"/>
        <v>179</v>
      </c>
      <c r="M79" s="9">
        <f t="shared" si="9"/>
        <v>211</v>
      </c>
    </row>
    <row r="80" spans="1:13" x14ac:dyDescent="0.2">
      <c r="A80" s="3" t="s">
        <v>73</v>
      </c>
      <c r="B80" s="3" t="s">
        <v>8</v>
      </c>
      <c r="C80" s="3">
        <v>459</v>
      </c>
      <c r="D80" s="3">
        <v>433</v>
      </c>
      <c r="E80" s="3">
        <v>464</v>
      </c>
      <c r="F80" s="3">
        <v>434</v>
      </c>
      <c r="G80" s="3">
        <v>442</v>
      </c>
      <c r="H80" s="3">
        <v>454</v>
      </c>
      <c r="I80" s="9">
        <f t="shared" si="5"/>
        <v>447.66666666666669</v>
      </c>
      <c r="J80" s="9">
        <f t="shared" si="6"/>
        <v>13.185851002747857</v>
      </c>
      <c r="K80" s="9">
        <f t="shared" si="7"/>
        <v>448</v>
      </c>
      <c r="L80" s="9">
        <f t="shared" si="8"/>
        <v>433</v>
      </c>
      <c r="M80" s="9">
        <f t="shared" si="9"/>
        <v>464</v>
      </c>
    </row>
    <row r="81" spans="1:13" x14ac:dyDescent="0.2">
      <c r="A81" s="3" t="s">
        <v>9</v>
      </c>
      <c r="B81" s="3" t="s">
        <v>10</v>
      </c>
      <c r="C81" s="3">
        <v>292</v>
      </c>
      <c r="D81" s="3">
        <v>265</v>
      </c>
      <c r="E81" s="3">
        <v>300</v>
      </c>
      <c r="F81" s="3">
        <v>282</v>
      </c>
      <c r="G81" s="3">
        <v>277</v>
      </c>
      <c r="H81" s="3">
        <v>296</v>
      </c>
      <c r="I81" s="9">
        <f t="shared" si="5"/>
        <v>285.33333333333331</v>
      </c>
      <c r="J81" s="9">
        <f t="shared" si="6"/>
        <v>13.170674495509584</v>
      </c>
      <c r="K81" s="9">
        <f t="shared" si="7"/>
        <v>287</v>
      </c>
      <c r="L81" s="9">
        <f t="shared" si="8"/>
        <v>265</v>
      </c>
      <c r="M81" s="9">
        <f t="shared" si="9"/>
        <v>300</v>
      </c>
    </row>
    <row r="82" spans="1:13" x14ac:dyDescent="0.2">
      <c r="A82" s="3" t="s">
        <v>9</v>
      </c>
      <c r="B82" s="3" t="s">
        <v>11</v>
      </c>
      <c r="C82" s="3">
        <v>7390137</v>
      </c>
      <c r="D82" s="3">
        <v>6959769</v>
      </c>
      <c r="E82" s="3">
        <v>7548358</v>
      </c>
      <c r="F82" s="3">
        <v>6818137</v>
      </c>
      <c r="G82" s="3">
        <v>6853548</v>
      </c>
      <c r="H82" s="3">
        <v>6903548</v>
      </c>
      <c r="I82" s="9">
        <f t="shared" si="5"/>
        <v>7078916.166666667</v>
      </c>
      <c r="J82" s="9">
        <f t="shared" si="6"/>
        <v>310155.01527553389</v>
      </c>
      <c r="K82" s="9">
        <f t="shared" si="7"/>
        <v>6931658.5</v>
      </c>
      <c r="L82" s="9">
        <f t="shared" si="8"/>
        <v>6818137</v>
      </c>
      <c r="M82" s="9">
        <f t="shared" si="9"/>
        <v>7548358</v>
      </c>
    </row>
    <row r="83" spans="1:13" x14ac:dyDescent="0.2">
      <c r="A83" s="3" t="s">
        <v>9</v>
      </c>
      <c r="B83" s="3" t="s">
        <v>12</v>
      </c>
      <c r="C83" s="3">
        <v>5.8000000000000003E-2</v>
      </c>
      <c r="D83" s="3">
        <v>5.2999999999999999E-2</v>
      </c>
      <c r="E83" s="3">
        <v>5.7000000000000002E-2</v>
      </c>
      <c r="F83" s="3">
        <v>2.8000000000000001E-2</v>
      </c>
      <c r="G83" s="3">
        <v>6.0999999999999999E-2</v>
      </c>
      <c r="H83" s="3">
        <v>5.3999999999999999E-2</v>
      </c>
      <c r="I83" s="6">
        <f t="shared" si="5"/>
        <v>5.1833333333333335E-2</v>
      </c>
      <c r="J83" s="6">
        <f t="shared" si="6"/>
        <v>1.202358792817961E-2</v>
      </c>
      <c r="K83" s="6">
        <f t="shared" si="7"/>
        <v>5.5500000000000001E-2</v>
      </c>
      <c r="L83" s="6">
        <f t="shared" si="8"/>
        <v>2.8000000000000001E-2</v>
      </c>
      <c r="M83" s="6">
        <f t="shared" si="9"/>
        <v>6.0999999999999999E-2</v>
      </c>
    </row>
    <row r="84" spans="1:13" x14ac:dyDescent="0.2">
      <c r="A84" s="3" t="s">
        <v>9</v>
      </c>
      <c r="B84" s="3" t="s">
        <v>13</v>
      </c>
      <c r="C84" s="3">
        <v>4.5999999999999999E-2</v>
      </c>
      <c r="D84" s="3">
        <v>5.0999999999999997E-2</v>
      </c>
      <c r="E84" s="3">
        <v>3.6999999999999998E-2</v>
      </c>
      <c r="F84" s="3">
        <v>1.7999999999999999E-2</v>
      </c>
      <c r="G84" s="3">
        <v>5.7000000000000002E-2</v>
      </c>
      <c r="H84" s="3">
        <v>0.05</v>
      </c>
      <c r="I84" s="6">
        <f t="shared" si="5"/>
        <v>4.3166666666666666E-2</v>
      </c>
      <c r="J84" s="6">
        <f t="shared" si="6"/>
        <v>1.3991664185030539E-2</v>
      </c>
      <c r="K84" s="6">
        <f t="shared" si="7"/>
        <v>4.8000000000000001E-2</v>
      </c>
      <c r="L84" s="6">
        <f t="shared" si="8"/>
        <v>1.7999999999999999E-2</v>
      </c>
      <c r="M84" s="6">
        <f t="shared" si="9"/>
        <v>5.7000000000000002E-2</v>
      </c>
    </row>
    <row r="85" spans="1:13" x14ac:dyDescent="0.2">
      <c r="A85" s="3" t="s">
        <v>14</v>
      </c>
      <c r="B85" s="3" t="s">
        <v>15</v>
      </c>
      <c r="C85" s="3">
        <v>4618</v>
      </c>
      <c r="D85" s="3">
        <v>4633</v>
      </c>
      <c r="E85" s="3">
        <v>4629</v>
      </c>
      <c r="F85" s="3">
        <v>4628</v>
      </c>
      <c r="G85" s="3">
        <v>4863</v>
      </c>
      <c r="H85" s="3">
        <v>4901</v>
      </c>
      <c r="I85" s="9">
        <f t="shared" si="5"/>
        <v>4712</v>
      </c>
      <c r="J85" s="9">
        <f t="shared" si="6"/>
        <v>132.32082224653834</v>
      </c>
      <c r="K85" s="9">
        <f t="shared" si="7"/>
        <v>4631</v>
      </c>
      <c r="L85" s="9">
        <f t="shared" si="8"/>
        <v>4618</v>
      </c>
      <c r="M85" s="9">
        <f t="shared" si="9"/>
        <v>4901</v>
      </c>
    </row>
    <row r="86" spans="1:13" x14ac:dyDescent="0.2">
      <c r="A86" s="3" t="s">
        <v>16</v>
      </c>
      <c r="B86" s="3" t="s">
        <v>17</v>
      </c>
      <c r="C86" s="3">
        <v>4992</v>
      </c>
      <c r="D86" s="3">
        <v>5014</v>
      </c>
      <c r="E86" s="3">
        <v>4743</v>
      </c>
      <c r="F86" s="3">
        <v>5017</v>
      </c>
      <c r="G86" s="3">
        <v>4843</v>
      </c>
      <c r="H86" s="3">
        <v>4942</v>
      </c>
      <c r="I86" s="9">
        <f t="shared" si="5"/>
        <v>4925.166666666667</v>
      </c>
      <c r="J86" s="9">
        <f t="shared" si="6"/>
        <v>110.46341777559965</v>
      </c>
      <c r="K86" s="9">
        <f t="shared" si="7"/>
        <v>4967</v>
      </c>
      <c r="L86" s="9">
        <f t="shared" si="8"/>
        <v>4743</v>
      </c>
      <c r="M86" s="9">
        <f t="shared" si="9"/>
        <v>5017</v>
      </c>
    </row>
    <row r="87" spans="1:13" x14ac:dyDescent="0.2">
      <c r="A87" s="3" t="s">
        <v>16</v>
      </c>
      <c r="B87" s="3" t="s">
        <v>18</v>
      </c>
      <c r="C87" s="3">
        <v>0.79700000000000004</v>
      </c>
      <c r="D87" s="3">
        <v>0.80100000000000005</v>
      </c>
      <c r="E87" s="3">
        <v>0.79100000000000004</v>
      </c>
      <c r="F87" s="3">
        <v>0.79900000000000004</v>
      </c>
      <c r="G87" s="3">
        <v>0.79400000000000004</v>
      </c>
      <c r="H87" s="3">
        <v>0.79500000000000004</v>
      </c>
      <c r="I87" s="6">
        <f t="shared" si="5"/>
        <v>0.79616666666666669</v>
      </c>
      <c r="J87" s="6">
        <f t="shared" si="6"/>
        <v>3.6009258068817091E-3</v>
      </c>
      <c r="K87" s="6">
        <f t="shared" si="7"/>
        <v>0.79600000000000004</v>
      </c>
      <c r="L87" s="6">
        <f t="shared" si="8"/>
        <v>0.79100000000000004</v>
      </c>
      <c r="M87" s="6">
        <f t="shared" si="9"/>
        <v>0.80100000000000005</v>
      </c>
    </row>
  </sheetData>
  <phoneticPr fontId="1" type="noConversion"/>
  <pageMargins left="0.75" right="0.75" top="1" bottom="1" header="0.5" footer="0.5"/>
  <pageSetup paperSize="9" scale="37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tatistics</vt:lpstr>
      <vt:lpstr>Statistics!alzheimers_01_053.summary</vt:lpstr>
    </vt:vector>
  </TitlesOfParts>
  <Company>uni.l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u</cp:lastModifiedBy>
  <cp:lastPrinted>2018-02-16T13:03:29Z</cp:lastPrinted>
  <dcterms:created xsi:type="dcterms:W3CDTF">2015-09-03T12:47:06Z</dcterms:created>
  <dcterms:modified xsi:type="dcterms:W3CDTF">2018-03-26T16:16:36Z</dcterms:modified>
</cp:coreProperties>
</file>